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c - Table 1" sheetId="1" state="visible" r:id="rId2"/>
    <sheet name="Figure 3d - Table 1" sheetId="2" state="visible" r:id="rId3"/>
    <sheet name="Figure 3h - Table 1" sheetId="3" state="visible" r:id="rId4"/>
    <sheet name="Figure 3k - Table 1" sheetId="4" state="visible" r:id="rId5"/>
    <sheet name="Figure 3l - Table 1" sheetId="5" state="visible" r:id="rId6"/>
    <sheet name="Figure3-figure supplement 1a - " sheetId="6" state="visible" r:id="rId7"/>
    <sheet name="Figure3-figure supplement 1c - " sheetId="7" state="visible" r:id="rId8"/>
    <sheet name="Figure3-figure supplement 1f - " sheetId="8" state="visible" r:id="rId9"/>
    <sheet name="Figure3-figure supplement 1i - " sheetId="9" state="visible" r:id="rId10"/>
    <sheet name="Figure3-figure supplement 1j - 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40">
  <si>
    <t xml:space="preserve">PDGFRa</t>
  </si>
  <si>
    <t xml:space="preserve">Oligo</t>
  </si>
  <si>
    <t xml:space="preserve">CC1</t>
  </si>
  <si>
    <t xml:space="preserve">Control</t>
  </si>
  <si>
    <t xml:space="preserve">Lrp1 cKO^OL</t>
  </si>
  <si>
    <t xml:space="preserve">BR 1</t>
  </si>
  <si>
    <t xml:space="preserve">BR 2</t>
  </si>
  <si>
    <t xml:space="preserve">BR 3</t>
  </si>
  <si>
    <t xml:space="preserve">BR 4</t>
  </si>
  <si>
    <t xml:space="preserve">BR 5</t>
  </si>
  <si>
    <t xml:space="preserve">BR 6</t>
  </si>
  <si>
    <t xml:space="preserve">BR 7</t>
  </si>
  <si>
    <t xml:space="preserve">BR 8</t>
  </si>
  <si>
    <t xml:space="preserve">BR 9</t>
  </si>
  <si>
    <t xml:space="preserve">BR 10</t>
  </si>
  <si>
    <t xml:space="preserve">BR 11</t>
  </si>
  <si>
    <t xml:space="preserve">BR 12</t>
  </si>
  <si>
    <t xml:space="preserve">BR 13</t>
  </si>
  <si>
    <t xml:space="preserve">Mean</t>
  </si>
  <si>
    <t xml:space="preserve">SEM</t>
  </si>
  <si>
    <t xml:space="preserve">SD</t>
  </si>
  <si>
    <t xml:space="preserve">95% CI +</t>
  </si>
  <si>
    <t xml:space="preserve">95% CI -</t>
  </si>
  <si>
    <t xml:space="preserve">N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Student’s t test)</t>
    </r>
  </si>
  <si>
    <t xml:space="preserve">**</t>
  </si>
  <si>
    <t xml:space="preserve">MAG</t>
  </si>
  <si>
    <t xml:space="preserve">PLP</t>
  </si>
  <si>
    <t xml:space="preserve">***</t>
  </si>
  <si>
    <t xml:space="preserve">NG2</t>
  </si>
  <si>
    <t xml:space="preserve">CNP</t>
  </si>
  <si>
    <t xml:space="preserve">MBP</t>
  </si>
  <si>
    <t xml:space="preserve">LRP1</t>
  </si>
  <si>
    <t xml:space="preserve">*</t>
  </si>
  <si>
    <t xml:space="preserve">mm^2</t>
  </si>
  <si>
    <t xml:space="preserve">ns</t>
  </si>
  <si>
    <t xml:space="preserve">Lrp1flox/+</t>
  </si>
  <si>
    <t xml:space="preserve">Lrp1flox/+;Olig2-Cre</t>
  </si>
  <si>
    <t xml:space="preserve">Day1</t>
  </si>
  <si>
    <t xml:space="preserve">Day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i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 t="s">
        <v>2</v>
      </c>
      <c r="G1" s="2"/>
      <c r="H1" s="2"/>
      <c r="I1" s="2"/>
      <c r="J1" s="2"/>
      <c r="K1" s="2"/>
      <c r="L1" s="2"/>
      <c r="M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  <c r="H2" s="2"/>
      <c r="I2" s="2"/>
      <c r="J2" s="2"/>
      <c r="K2" s="2"/>
      <c r="L2" s="2"/>
      <c r="M2" s="2"/>
    </row>
    <row r="3" customFormat="false" ht="14.25" hidden="false" customHeight="true" outlineLevel="0" collapsed="false">
      <c r="A3" s="2" t="s">
        <v>5</v>
      </c>
      <c r="B3" s="3" t="n">
        <v>23</v>
      </c>
      <c r="C3" s="3" t="n">
        <v>25</v>
      </c>
      <c r="D3" s="3" t="n">
        <v>105</v>
      </c>
      <c r="E3" s="3" t="n">
        <v>120</v>
      </c>
      <c r="F3" s="3" t="n">
        <v>88</v>
      </c>
      <c r="G3" s="3" t="n">
        <v>90</v>
      </c>
      <c r="H3" s="3"/>
      <c r="I3" s="3"/>
      <c r="J3" s="3"/>
      <c r="K3" s="3"/>
      <c r="L3" s="3"/>
      <c r="M3" s="3"/>
    </row>
    <row r="4" customFormat="false" ht="14.25" hidden="false" customHeight="true" outlineLevel="0" collapsed="false">
      <c r="A4" s="2" t="s">
        <v>6</v>
      </c>
      <c r="B4" s="3" t="n">
        <v>20</v>
      </c>
      <c r="C4" s="3" t="n">
        <v>22</v>
      </c>
      <c r="D4" s="3" t="n">
        <v>103</v>
      </c>
      <c r="E4" s="3" t="n">
        <v>114</v>
      </c>
      <c r="F4" s="3" t="n">
        <v>88</v>
      </c>
      <c r="G4" s="3" t="n">
        <v>96</v>
      </c>
      <c r="H4" s="3"/>
      <c r="I4" s="3"/>
      <c r="J4" s="3"/>
      <c r="K4" s="3"/>
      <c r="L4" s="3"/>
      <c r="M4" s="3"/>
    </row>
    <row r="5" customFormat="false" ht="14.25" hidden="false" customHeight="true" outlineLevel="0" collapsed="false">
      <c r="A5" s="2" t="s">
        <v>7</v>
      </c>
      <c r="B5" s="3" t="n">
        <v>22</v>
      </c>
      <c r="C5" s="3" t="n">
        <v>21</v>
      </c>
      <c r="D5" s="3" t="n">
        <v>107</v>
      </c>
      <c r="E5" s="3" t="n">
        <v>101</v>
      </c>
      <c r="F5" s="3" t="n">
        <v>88</v>
      </c>
      <c r="G5" s="3" t="n">
        <v>87</v>
      </c>
      <c r="H5" s="3"/>
      <c r="I5" s="3"/>
      <c r="J5" s="3"/>
      <c r="K5" s="3"/>
      <c r="L5" s="3"/>
      <c r="M5" s="3"/>
    </row>
    <row r="6" customFormat="false" ht="14.25" hidden="false" customHeight="true" outlineLevel="0" collapsed="false">
      <c r="A6" s="2" t="s">
        <v>8</v>
      </c>
      <c r="B6" s="3" t="n">
        <v>29</v>
      </c>
      <c r="C6" s="3" t="n">
        <v>24</v>
      </c>
      <c r="D6" s="3" t="n">
        <v>110</v>
      </c>
      <c r="E6" s="3" t="n">
        <v>88</v>
      </c>
      <c r="F6" s="3" t="n">
        <v>90</v>
      </c>
      <c r="G6" s="3" t="n">
        <v>67</v>
      </c>
      <c r="H6" s="3"/>
      <c r="I6" s="3"/>
      <c r="J6" s="3"/>
      <c r="K6" s="3"/>
      <c r="L6" s="3"/>
      <c r="M6" s="3"/>
    </row>
    <row r="7" customFormat="false" ht="14.25" hidden="false" customHeight="true" outlineLevel="0" collapsed="false">
      <c r="A7" s="2" t="s">
        <v>9</v>
      </c>
      <c r="B7" s="3" t="n">
        <v>24</v>
      </c>
      <c r="C7" s="3" t="n">
        <v>21</v>
      </c>
      <c r="D7" s="3" t="n">
        <v>109</v>
      </c>
      <c r="E7" s="3" t="n">
        <v>104</v>
      </c>
      <c r="F7" s="3" t="n">
        <v>84</v>
      </c>
      <c r="G7" s="3" t="n">
        <v>83</v>
      </c>
      <c r="H7" s="3"/>
      <c r="I7" s="3"/>
      <c r="J7" s="3"/>
      <c r="K7" s="3"/>
      <c r="L7" s="3"/>
      <c r="M7" s="3"/>
    </row>
    <row r="8" customFormat="false" ht="14.25" hidden="false" customHeight="true" outlineLevel="0" collapsed="false">
      <c r="A8" s="2" t="s">
        <v>10</v>
      </c>
      <c r="B8" s="3" t="n">
        <v>20</v>
      </c>
      <c r="C8" s="3" t="n">
        <v>20</v>
      </c>
      <c r="D8" s="3" t="n">
        <v>100</v>
      </c>
      <c r="E8" s="3" t="n">
        <v>103</v>
      </c>
      <c r="F8" s="3" t="n">
        <v>84</v>
      </c>
      <c r="G8" s="3" t="n">
        <v>83</v>
      </c>
      <c r="H8" s="3"/>
      <c r="I8" s="3"/>
      <c r="J8" s="3"/>
      <c r="K8" s="3"/>
      <c r="L8" s="3"/>
      <c r="M8" s="3"/>
    </row>
    <row r="9" customFormat="false" ht="14.25" hidden="false" customHeight="true" outlineLevel="0" collapsed="false">
      <c r="A9" s="2" t="s">
        <v>11</v>
      </c>
      <c r="B9" s="3" t="n">
        <v>27</v>
      </c>
      <c r="C9" s="3"/>
      <c r="D9" s="3" t="n">
        <v>116</v>
      </c>
      <c r="E9" s="3" t="n">
        <v>112</v>
      </c>
      <c r="F9" s="3" t="n">
        <v>105</v>
      </c>
      <c r="G9" s="3" t="n">
        <v>83</v>
      </c>
      <c r="H9" s="3"/>
      <c r="I9" s="3"/>
      <c r="J9" s="3"/>
      <c r="K9" s="3"/>
      <c r="L9" s="3"/>
      <c r="M9" s="3"/>
    </row>
    <row r="10" customFormat="false" ht="14.25" hidden="false" customHeight="true" outlineLevel="0" collapsed="false">
      <c r="A10" s="2" t="s">
        <v>12</v>
      </c>
      <c r="B10" s="3" t="n">
        <v>22</v>
      </c>
      <c r="C10" s="3"/>
      <c r="D10" s="3" t="n">
        <v>123</v>
      </c>
      <c r="E10" s="3" t="n">
        <v>98</v>
      </c>
      <c r="F10" s="3" t="n">
        <v>107</v>
      </c>
      <c r="G10" s="3" t="n">
        <v>82</v>
      </c>
      <c r="H10" s="3"/>
      <c r="I10" s="3"/>
      <c r="J10" s="3"/>
      <c r="K10" s="3"/>
      <c r="L10" s="3"/>
      <c r="M10" s="3"/>
    </row>
    <row r="11" customFormat="false" ht="14.25" hidden="false" customHeight="true" outlineLevel="0" collapsed="false">
      <c r="A11" s="2" t="s">
        <v>13</v>
      </c>
      <c r="B11" s="3"/>
      <c r="C11" s="3"/>
      <c r="D11" s="3" t="n">
        <v>144</v>
      </c>
      <c r="E11" s="3" t="n">
        <v>96</v>
      </c>
      <c r="F11" s="3" t="n">
        <v>119</v>
      </c>
      <c r="G11" s="3" t="n">
        <v>76</v>
      </c>
      <c r="H11" s="3"/>
      <c r="I11" s="3"/>
      <c r="J11" s="3"/>
      <c r="K11" s="3"/>
      <c r="L11" s="3"/>
      <c r="M11" s="3"/>
    </row>
    <row r="12" customFormat="false" ht="14.25" hidden="false" customHeight="true" outlineLevel="0" collapsed="false">
      <c r="A12" s="2" t="s">
        <v>14</v>
      </c>
      <c r="B12" s="3"/>
      <c r="C12" s="3"/>
      <c r="D12" s="3" t="n">
        <v>163</v>
      </c>
      <c r="E12" s="3" t="n">
        <v>82</v>
      </c>
      <c r="F12" s="3" t="n">
        <v>136</v>
      </c>
      <c r="G12" s="3" t="n">
        <v>68</v>
      </c>
      <c r="H12" s="3"/>
      <c r="I12" s="3"/>
      <c r="J12" s="3"/>
      <c r="K12" s="3"/>
      <c r="L12" s="3"/>
      <c r="M12" s="3"/>
    </row>
    <row r="13" customFormat="false" ht="14.25" hidden="false" customHeight="true" outlineLevel="0" collapsed="false">
      <c r="A13" s="2" t="s">
        <v>15</v>
      </c>
      <c r="B13" s="3"/>
      <c r="C13" s="3"/>
      <c r="D13" s="3" t="n">
        <v>107</v>
      </c>
      <c r="E13" s="3" t="n">
        <v>83</v>
      </c>
      <c r="F13" s="3" t="n">
        <v>85</v>
      </c>
      <c r="G13" s="3" t="n">
        <v>72</v>
      </c>
      <c r="H13" s="3"/>
      <c r="I13" s="3"/>
      <c r="J13" s="3"/>
      <c r="K13" s="3"/>
      <c r="L13" s="3"/>
      <c r="M13" s="3"/>
    </row>
    <row r="14" customFormat="false" ht="14.25" hidden="false" customHeight="true" outlineLevel="0" collapsed="false">
      <c r="A14" s="2" t="s">
        <v>16</v>
      </c>
      <c r="B14" s="3"/>
      <c r="C14" s="3"/>
      <c r="D14" s="3"/>
      <c r="E14" s="3" t="n">
        <v>128</v>
      </c>
      <c r="F14" s="3"/>
      <c r="G14" s="3" t="n">
        <v>90</v>
      </c>
      <c r="H14" s="3"/>
      <c r="I14" s="3"/>
      <c r="J14" s="3"/>
      <c r="K14" s="3"/>
      <c r="L14" s="3"/>
      <c r="M14" s="3"/>
    </row>
    <row r="15" customFormat="false" ht="14.25" hidden="false" customHeight="true" outlineLevel="0" collapsed="false">
      <c r="A15" s="2" t="s">
        <v>17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4.25" hidden="false" customHeight="true" outlineLevel="0" collapsed="false">
      <c r="A16" s="2" t="s">
        <v>18</v>
      </c>
      <c r="B16" s="3" t="n">
        <f aca="false">AVERAGE(B3:B15)</f>
        <v>23.375</v>
      </c>
      <c r="C16" s="3" t="n">
        <f aca="false">AVERAGE(C3:C15)</f>
        <v>22.1666666666667</v>
      </c>
      <c r="D16" s="3" t="n">
        <f aca="false">AVERAGE(D3:D15)</f>
        <v>117</v>
      </c>
      <c r="E16" s="3" t="n">
        <f aca="false">AVERAGE(E3:E15)</f>
        <v>102.416666666667</v>
      </c>
      <c r="F16" s="3" t="n">
        <f aca="false">AVERAGE(F3:F15)</f>
        <v>97.6363636363636</v>
      </c>
      <c r="G16" s="3" t="n">
        <f aca="false">AVERAGE(G3:G15)</f>
        <v>81.4166666666667</v>
      </c>
      <c r="H16" s="3"/>
      <c r="I16" s="3"/>
      <c r="J16" s="3"/>
      <c r="K16" s="3"/>
      <c r="L16" s="3"/>
      <c r="M16" s="3"/>
    </row>
    <row r="17" customFormat="false" ht="14.25" hidden="false" customHeight="true" outlineLevel="0" collapsed="false">
      <c r="A17" s="2" t="s">
        <v>19</v>
      </c>
      <c r="B17" s="3" t="n">
        <f aca="false">B18/SQRT(COUNT(B3:B13))</f>
        <v>1.13290870896871</v>
      </c>
      <c r="C17" s="3" t="n">
        <f aca="false">C18/SQRT(COUNT(C3:C13))</f>
        <v>0.792324288266981</v>
      </c>
      <c r="D17" s="3" t="n">
        <f aca="false">D18/SQRT(COUNT(D3:D13))</f>
        <v>5.8960695690974</v>
      </c>
      <c r="E17" s="3" t="n">
        <f aca="false">E18/SQRT(COUNT(E3:E13))</f>
        <v>3.74518975233455</v>
      </c>
      <c r="F17" s="3" t="n">
        <f aca="false">F18/SQRT(COUNT(F3:F13))</f>
        <v>5.16856359028085</v>
      </c>
      <c r="G17" s="3" t="n">
        <f aca="false">G18/SQRT(COUNT(G3:G13))</f>
        <v>2.73785824479556</v>
      </c>
      <c r="H17" s="3"/>
      <c r="I17" s="3"/>
      <c r="J17" s="3"/>
      <c r="K17" s="3"/>
      <c r="L17" s="3"/>
      <c r="M17" s="3"/>
    </row>
    <row r="18" customFormat="false" ht="14.25" hidden="false" customHeight="true" outlineLevel="0" collapsed="false">
      <c r="A18" s="2" t="s">
        <v>20</v>
      </c>
      <c r="B18" s="3" t="n">
        <f aca="false">STDEV(B3:B13)</f>
        <v>3.20434972230828</v>
      </c>
      <c r="C18" s="3" t="n">
        <f aca="false">STDEV(C3:C13)</f>
        <v>1.94079021706795</v>
      </c>
      <c r="D18" s="3" t="n">
        <f aca="false">STDEV(D3:D13)</f>
        <v>19.5550504985285</v>
      </c>
      <c r="E18" s="3" t="n">
        <f aca="false">STDEV(E3:E13)</f>
        <v>12.4213891771778</v>
      </c>
      <c r="F18" s="3" t="n">
        <f aca="false">STDEV(F3:F13)</f>
        <v>17.1421861340538</v>
      </c>
      <c r="G18" s="3" t="n">
        <f aca="false">STDEV(G3:G13)</f>
        <v>9.08044852716789</v>
      </c>
      <c r="H18" s="3"/>
      <c r="I18" s="3"/>
      <c r="J18" s="3"/>
      <c r="K18" s="3"/>
      <c r="L18" s="3"/>
      <c r="M18" s="3"/>
    </row>
    <row r="19" customFormat="false" ht="14.25" hidden="false" customHeight="true" outlineLevel="0" collapsed="false">
      <c r="A19" s="2" t="s">
        <v>21</v>
      </c>
      <c r="B19" s="3" t="n">
        <f aca="false">B16+(1.96*B17)</f>
        <v>25.5955010695787</v>
      </c>
      <c r="C19" s="3" t="n">
        <f aca="false">C16+(1.96*C17)</f>
        <v>23.71962227167</v>
      </c>
      <c r="D19" s="3" t="n">
        <f aca="false">D16+(1.96*D17)</f>
        <v>128.556296355431</v>
      </c>
      <c r="E19" s="3" t="n">
        <f aca="false">E16+(1.96*E17)</f>
        <v>109.757238581242</v>
      </c>
      <c r="F19" s="3" t="n">
        <f aca="false">F16+(1.96*F17)</f>
        <v>107.766748273314</v>
      </c>
      <c r="G19" s="3" t="n">
        <f aca="false">G16+(1.96*G17)</f>
        <v>86.782868826466</v>
      </c>
      <c r="H19" s="3"/>
      <c r="I19" s="3"/>
      <c r="J19" s="3"/>
      <c r="K19" s="3"/>
      <c r="L19" s="3"/>
      <c r="M19" s="3"/>
    </row>
    <row r="20" customFormat="false" ht="14.25" hidden="false" customHeight="true" outlineLevel="0" collapsed="false">
      <c r="A20" s="2" t="s">
        <v>22</v>
      </c>
      <c r="B20" s="3" t="n">
        <f aca="false">B16-(1.96*B17)</f>
        <v>21.1544989304213</v>
      </c>
      <c r="C20" s="3" t="n">
        <f aca="false">C16-(1.96*C17)</f>
        <v>20.6137110616634</v>
      </c>
      <c r="D20" s="3" t="n">
        <f aca="false">D16-(1.96*D17)</f>
        <v>105.443703644569</v>
      </c>
      <c r="E20" s="3" t="n">
        <f aca="false">E16-(1.96*E17)</f>
        <v>95.076094752091</v>
      </c>
      <c r="F20" s="3" t="n">
        <f aca="false">F16-(1.96*F17)</f>
        <v>87.5059789994132</v>
      </c>
      <c r="G20" s="3" t="n">
        <f aca="false">G16-(1.96*G17)</f>
        <v>76.0504645068674</v>
      </c>
      <c r="H20" s="3"/>
      <c r="I20" s="3"/>
      <c r="J20" s="3"/>
      <c r="K20" s="3"/>
      <c r="L20" s="3"/>
      <c r="M20" s="3"/>
    </row>
    <row r="21" customFormat="false" ht="14.25" hidden="false" customHeight="true" outlineLevel="0" collapsed="false">
      <c r="A21" s="2" t="s">
        <v>23</v>
      </c>
      <c r="B21" s="3" t="n">
        <f aca="false">COUNT(B3:B15)</f>
        <v>8</v>
      </c>
      <c r="C21" s="3" t="n">
        <f aca="false">COUNT(C3:C15)</f>
        <v>6</v>
      </c>
      <c r="D21" s="3" t="n">
        <f aca="false">COUNT(D3:D15)</f>
        <v>11</v>
      </c>
      <c r="E21" s="3" t="n">
        <f aca="false">COUNT(E3:E15)</f>
        <v>12</v>
      </c>
      <c r="F21" s="3" t="n">
        <f aca="false">COUNT(F3:F15)</f>
        <v>11</v>
      </c>
      <c r="G21" s="3" t="n">
        <f aca="false">COUNT(G3:G15)</f>
        <v>12</v>
      </c>
      <c r="H21" s="3"/>
      <c r="I21" s="3"/>
      <c r="J21" s="3"/>
      <c r="K21" s="3"/>
      <c r="L21" s="3"/>
      <c r="M21" s="3"/>
    </row>
    <row r="22" customFormat="false" ht="38.25" hidden="false" customHeight="true" outlineLevel="0" collapsed="false">
      <c r="A22" s="4" t="s">
        <v>24</v>
      </c>
      <c r="B22" s="3" t="n">
        <f aca="false">TTEST(B3:B15,C3:C15,2,2)</f>
        <v>0.431619360115021</v>
      </c>
      <c r="C22" s="3"/>
      <c r="D22" s="3" t="n">
        <f aca="false">TTEST(D3:D15,E3:E15,2,2)</f>
        <v>0.0527319429274425</v>
      </c>
      <c r="E22" s="3"/>
      <c r="F22" s="3" t="n">
        <f aca="false">TTEST(F3:F15,G3:G15,2,2)</f>
        <v>0.00912059711439661</v>
      </c>
      <c r="G22" s="3"/>
      <c r="H22" s="3"/>
      <c r="I22" s="3"/>
      <c r="J22" s="3"/>
      <c r="K22" s="3"/>
      <c r="L22" s="3"/>
      <c r="M22" s="3"/>
    </row>
    <row r="23" customFormat="false" ht="14.25" hidden="false" customHeight="true" outlineLevel="0" collapsed="false">
      <c r="A23" s="2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customFormat="false" ht="14.25" hidden="false" customHeight="true" outlineLevel="0" collapsed="false">
      <c r="A24" s="2"/>
      <c r="B24" s="3"/>
      <c r="C24" s="3"/>
      <c r="D24" s="3"/>
      <c r="E24" s="3"/>
      <c r="F24" s="3" t="s">
        <v>25</v>
      </c>
      <c r="G24" s="3"/>
      <c r="H24" s="3"/>
      <c r="I24" s="3"/>
      <c r="J24" s="3"/>
      <c r="K24" s="3"/>
      <c r="L24" s="3"/>
      <c r="M24" s="3"/>
    </row>
    <row r="25" customFormat="false" ht="14.25" hidden="false" customHeight="true" outlineLevel="0" collapsed="false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32</v>
      </c>
      <c r="C1" s="2"/>
      <c r="D1" s="2" t="s">
        <v>30</v>
      </c>
      <c r="E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0.804801534</v>
      </c>
      <c r="D3" s="3" t="n">
        <v>1</v>
      </c>
      <c r="E3" s="3" t="n">
        <v>0.743265153</v>
      </c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625898022</v>
      </c>
      <c r="D4" s="3" t="n">
        <v>1</v>
      </c>
      <c r="E4" s="3" t="n">
        <v>1.022727273</v>
      </c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401470588</v>
      </c>
      <c r="D5" s="3" t="n">
        <v>1</v>
      </c>
      <c r="E5" s="3" t="n">
        <v>1.070207741</v>
      </c>
    </row>
    <row r="6" customFormat="false" ht="14.25" hidden="false" customHeight="true" outlineLevel="0" collapsed="false">
      <c r="A6" s="2" t="s">
        <v>8</v>
      </c>
      <c r="B6" s="3" t="n">
        <v>1</v>
      </c>
      <c r="C6" s="3" t="n">
        <v>0.560600091</v>
      </c>
      <c r="D6" s="3"/>
      <c r="E6" s="3"/>
    </row>
    <row r="7" customFormat="false" ht="14.25" hidden="false" customHeight="true" outlineLevel="0" collapsed="false">
      <c r="A7" s="2" t="s">
        <v>9</v>
      </c>
      <c r="B7" s="3" t="n">
        <v>1</v>
      </c>
      <c r="C7" s="3" t="n">
        <v>0.678703021</v>
      </c>
      <c r="D7" s="3"/>
      <c r="E7" s="3"/>
    </row>
    <row r="8" customFormat="false" ht="14.25" hidden="false" customHeight="true" outlineLevel="0" collapsed="false">
      <c r="A8" s="2" t="s">
        <v>18</v>
      </c>
      <c r="B8" s="3" t="n">
        <f aca="false">AVERAGE(B3:B7)</f>
        <v>1</v>
      </c>
      <c r="C8" s="3" t="n">
        <f aca="false">AVERAGE(C3:C7)</f>
        <v>0.6142946512</v>
      </c>
      <c r="D8" s="3" t="n">
        <f aca="false">AVERAGE(D3:D7)</f>
        <v>1</v>
      </c>
      <c r="E8" s="3" t="n">
        <f aca="false">AVERAGE(E3:E7)</f>
        <v>0.945400055666667</v>
      </c>
    </row>
    <row r="9" customFormat="false" ht="14.25" hidden="false" customHeight="true" outlineLevel="0" collapsed="false">
      <c r="A9" s="2" t="s">
        <v>19</v>
      </c>
      <c r="B9" s="3" t="n">
        <f aca="false">B10/SQRT(COUNT(B3:B7))</f>
        <v>0</v>
      </c>
      <c r="C9" s="3" t="n">
        <f aca="false">C10/SQRT(COUNT(C3:C7))</f>
        <v>0.0666157400245684</v>
      </c>
      <c r="D9" s="3" t="n">
        <f aca="false">D10/SQRT(COUNT(D3:D7))</f>
        <v>0</v>
      </c>
      <c r="E9" s="3" t="n">
        <f aca="false">E10/SQRT(COUNT(E3:E7))</f>
        <v>0.101992626967871</v>
      </c>
    </row>
    <row r="10" customFormat="false" ht="14.25" hidden="false" customHeight="true" outlineLevel="0" collapsed="false">
      <c r="A10" s="2" t="s">
        <v>20</v>
      </c>
      <c r="B10" s="3" t="n">
        <f aca="false">STDEV(B3:B7)</f>
        <v>0</v>
      </c>
      <c r="C10" s="3" t="n">
        <f aca="false">STDEV(C3:C7)</f>
        <v>0.148957323066389</v>
      </c>
      <c r="D10" s="3" t="n">
        <f aca="false">STDEV(D3:D7)</f>
        <v>0</v>
      </c>
      <c r="E10" s="3" t="n">
        <f aca="false">STDEV(E3:E7)</f>
        <v>0.176656411905772</v>
      </c>
    </row>
    <row r="11" customFormat="false" ht="14.25" hidden="false" customHeight="true" outlineLevel="0" collapsed="false">
      <c r="A11" s="2" t="s">
        <v>21</v>
      </c>
      <c r="B11" s="3" t="n">
        <f aca="false">B8+(1.96*B9)</f>
        <v>1</v>
      </c>
      <c r="C11" s="3" t="n">
        <f aca="false">C8+(1.96*C9)</f>
        <v>0.744861501648154</v>
      </c>
      <c r="D11" s="3" t="n">
        <f aca="false">D8+(1.96*D9)</f>
        <v>1</v>
      </c>
      <c r="E11" s="3" t="n">
        <f aca="false">E8+(1.96*E9)</f>
        <v>1.14530560452369</v>
      </c>
    </row>
    <row r="12" customFormat="false" ht="14.25" hidden="false" customHeight="true" outlineLevel="0" collapsed="false">
      <c r="A12" s="2" t="s">
        <v>22</v>
      </c>
      <c r="B12" s="3" t="n">
        <f aca="false">B8-(1.96*B9)</f>
        <v>1</v>
      </c>
      <c r="C12" s="3" t="n">
        <f aca="false">C8-(1.96*C9)</f>
        <v>0.483727800751846</v>
      </c>
      <c r="D12" s="3" t="n">
        <f aca="false">D8-(1.96*D9)</f>
        <v>1</v>
      </c>
      <c r="E12" s="3" t="n">
        <f aca="false">E8-(1.96*E9)</f>
        <v>0.74549450680964</v>
      </c>
    </row>
    <row r="13" customFormat="false" ht="14.25" hidden="false" customHeight="true" outlineLevel="0" collapsed="false">
      <c r="A13" s="2" t="s">
        <v>23</v>
      </c>
      <c r="B13" s="3" t="n">
        <f aca="false">COUNT(B3:B7)</f>
        <v>5</v>
      </c>
      <c r="C13" s="3" t="n">
        <f aca="false">COUNT(C3:C7)</f>
        <v>5</v>
      </c>
      <c r="D13" s="3" t="n">
        <f aca="false">COUNT(D3:D7)</f>
        <v>3</v>
      </c>
      <c r="E13" s="3" t="n">
        <f aca="false">COUNT(E3:E7)</f>
        <v>3</v>
      </c>
    </row>
    <row r="14" customFormat="false" ht="38.25" hidden="false" customHeight="true" outlineLevel="0" collapsed="false">
      <c r="A14" s="4" t="s">
        <v>24</v>
      </c>
      <c r="B14" s="3" t="n">
        <f aca="false">TTEST(B3:B7,C3:C7,2,2)</f>
        <v>0.000409809213758551</v>
      </c>
      <c r="C14" s="3" t="s">
        <v>28</v>
      </c>
      <c r="D14" s="3" t="n">
        <f aca="false">TTEST(D3:D7,E3:E7,2,2)</f>
        <v>0.620797304460201</v>
      </c>
      <c r="E14" s="3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26</v>
      </c>
      <c r="E1" s="2"/>
      <c r="F1" s="2" t="s">
        <v>27</v>
      </c>
      <c r="G1" s="2"/>
      <c r="H1" s="2"/>
      <c r="I1" s="2"/>
      <c r="J1" s="2"/>
      <c r="K1" s="2"/>
      <c r="L1" s="2"/>
      <c r="M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  <c r="H2" s="2"/>
      <c r="I2" s="2"/>
      <c r="J2" s="2"/>
      <c r="K2" s="2"/>
      <c r="L2" s="2"/>
      <c r="M2" s="2"/>
    </row>
    <row r="3" customFormat="false" ht="14.25" hidden="false" customHeight="true" outlineLevel="0" collapsed="false">
      <c r="A3" s="2" t="s">
        <v>5</v>
      </c>
      <c r="B3" s="3" t="n">
        <v>43</v>
      </c>
      <c r="C3" s="3" t="n">
        <v>42</v>
      </c>
      <c r="D3" s="3" t="n">
        <v>137</v>
      </c>
      <c r="E3" s="3" t="n">
        <v>121</v>
      </c>
      <c r="F3" s="3" t="n">
        <v>136</v>
      </c>
      <c r="G3" s="3" t="n">
        <v>133</v>
      </c>
      <c r="H3" s="3"/>
      <c r="I3" s="3"/>
      <c r="J3" s="3"/>
      <c r="K3" s="3"/>
      <c r="L3" s="3"/>
      <c r="M3" s="3"/>
    </row>
    <row r="4" customFormat="false" ht="14.25" hidden="false" customHeight="true" outlineLevel="0" collapsed="false">
      <c r="A4" s="2" t="s">
        <v>6</v>
      </c>
      <c r="B4" s="3" t="n">
        <v>44</v>
      </c>
      <c r="C4" s="3" t="n">
        <v>50</v>
      </c>
      <c r="D4" s="3" t="n">
        <v>199</v>
      </c>
      <c r="E4" s="3" t="n">
        <v>133</v>
      </c>
      <c r="F4" s="3" t="n">
        <v>119</v>
      </c>
      <c r="G4" s="3" t="n">
        <v>129</v>
      </c>
      <c r="H4" s="3"/>
      <c r="I4" s="3"/>
      <c r="J4" s="3"/>
      <c r="K4" s="3"/>
      <c r="L4" s="3"/>
      <c r="M4" s="3"/>
    </row>
    <row r="5" customFormat="false" ht="14.25" hidden="false" customHeight="true" outlineLevel="0" collapsed="false">
      <c r="A5" s="2" t="s">
        <v>7</v>
      </c>
      <c r="B5" s="3" t="n">
        <v>57</v>
      </c>
      <c r="C5" s="3" t="n">
        <v>49</v>
      </c>
      <c r="D5" s="3" t="n">
        <v>158</v>
      </c>
      <c r="E5" s="3" t="n">
        <v>93</v>
      </c>
      <c r="F5" s="3" t="n">
        <v>112</v>
      </c>
      <c r="G5" s="3" t="n">
        <v>75</v>
      </c>
      <c r="H5" s="3"/>
      <c r="I5" s="3"/>
      <c r="J5" s="3"/>
      <c r="K5" s="3"/>
      <c r="L5" s="3"/>
      <c r="M5" s="3"/>
    </row>
    <row r="6" customFormat="false" ht="14.25" hidden="false" customHeight="true" outlineLevel="0" collapsed="false">
      <c r="A6" s="2" t="s">
        <v>8</v>
      </c>
      <c r="B6" s="3" t="n">
        <v>55</v>
      </c>
      <c r="C6" s="3" t="n">
        <v>56</v>
      </c>
      <c r="D6" s="3" t="n">
        <v>142</v>
      </c>
      <c r="E6" s="3" t="n">
        <v>88</v>
      </c>
      <c r="F6" s="3" t="n">
        <v>114</v>
      </c>
      <c r="G6" s="3" t="n">
        <v>83</v>
      </c>
      <c r="H6" s="3"/>
      <c r="I6" s="3"/>
      <c r="J6" s="3"/>
      <c r="K6" s="3"/>
      <c r="L6" s="3"/>
      <c r="M6" s="3"/>
    </row>
    <row r="7" customFormat="false" ht="14.25" hidden="false" customHeight="true" outlineLevel="0" collapsed="false">
      <c r="A7" s="2" t="s">
        <v>9</v>
      </c>
      <c r="B7" s="3" t="n">
        <v>50</v>
      </c>
      <c r="C7" s="3" t="n">
        <v>60</v>
      </c>
      <c r="D7" s="3" t="n">
        <v>162</v>
      </c>
      <c r="E7" s="3" t="n">
        <v>115</v>
      </c>
      <c r="F7" s="3" t="n">
        <v>142</v>
      </c>
      <c r="G7" s="3" t="n">
        <v>106</v>
      </c>
      <c r="H7" s="3"/>
      <c r="I7" s="3"/>
      <c r="J7" s="3"/>
      <c r="K7" s="3"/>
      <c r="L7" s="3"/>
      <c r="M7" s="3"/>
    </row>
    <row r="8" customFormat="false" ht="14.25" hidden="false" customHeight="true" outlineLevel="0" collapsed="false">
      <c r="A8" s="2" t="s">
        <v>10</v>
      </c>
      <c r="B8" s="3" t="n">
        <v>53</v>
      </c>
      <c r="C8" s="3" t="n">
        <v>70</v>
      </c>
      <c r="D8" s="3" t="n">
        <v>146</v>
      </c>
      <c r="E8" s="3" t="n">
        <v>105</v>
      </c>
      <c r="F8" s="3" t="n">
        <v>133</v>
      </c>
      <c r="G8" s="3" t="n">
        <v>100</v>
      </c>
      <c r="H8" s="3"/>
      <c r="I8" s="3"/>
      <c r="J8" s="3"/>
      <c r="K8" s="3"/>
      <c r="L8" s="3"/>
      <c r="M8" s="3"/>
    </row>
    <row r="9" customFormat="false" ht="14.25" hidden="false" customHeight="true" outlineLevel="0" collapsed="false">
      <c r="A9" s="2" t="s">
        <v>11</v>
      </c>
      <c r="B9" s="3" t="n">
        <v>59</v>
      </c>
      <c r="C9" s="3"/>
      <c r="D9" s="3" t="n">
        <v>181</v>
      </c>
      <c r="E9" s="3" t="n">
        <v>83</v>
      </c>
      <c r="F9" s="3" t="n">
        <v>150</v>
      </c>
      <c r="G9" s="3" t="n">
        <v>77</v>
      </c>
      <c r="H9" s="3"/>
      <c r="I9" s="3"/>
      <c r="J9" s="3"/>
      <c r="K9" s="3"/>
      <c r="L9" s="3"/>
      <c r="M9" s="3"/>
    </row>
    <row r="10" customFormat="false" ht="14.25" hidden="false" customHeight="true" outlineLevel="0" collapsed="false">
      <c r="A10" s="2" t="s">
        <v>12</v>
      </c>
      <c r="B10" s="3" t="n">
        <v>56</v>
      </c>
      <c r="C10" s="3"/>
      <c r="D10" s="3" t="n">
        <v>158</v>
      </c>
      <c r="E10" s="3" t="n">
        <v>140</v>
      </c>
      <c r="F10" s="3" t="n">
        <v>132</v>
      </c>
      <c r="G10" s="3" t="n">
        <v>90</v>
      </c>
      <c r="H10" s="3"/>
      <c r="I10" s="3"/>
      <c r="J10" s="3"/>
      <c r="K10" s="3"/>
      <c r="L10" s="3"/>
      <c r="M10" s="3"/>
    </row>
    <row r="11" customFormat="false" ht="14.25" hidden="false" customHeight="true" outlineLevel="0" collapsed="false">
      <c r="A11" s="2" t="s">
        <v>13</v>
      </c>
      <c r="B11" s="3"/>
      <c r="C11" s="3"/>
      <c r="D11" s="3" t="n">
        <v>171</v>
      </c>
      <c r="E11" s="3" t="n">
        <v>131</v>
      </c>
      <c r="F11" s="3" t="n">
        <v>148</v>
      </c>
      <c r="G11" s="3" t="n">
        <v>100</v>
      </c>
      <c r="H11" s="3"/>
      <c r="I11" s="3"/>
      <c r="J11" s="3"/>
      <c r="K11" s="3"/>
      <c r="L11" s="3"/>
      <c r="M11" s="3"/>
    </row>
    <row r="12" customFormat="false" ht="14.25" hidden="false" customHeight="true" outlineLevel="0" collapsed="false">
      <c r="A12" s="2" t="s">
        <v>14</v>
      </c>
      <c r="B12" s="3"/>
      <c r="C12" s="3"/>
      <c r="D12" s="3" t="n">
        <v>136</v>
      </c>
      <c r="E12" s="3" t="n">
        <v>78</v>
      </c>
      <c r="F12" s="3" t="n">
        <v>134</v>
      </c>
      <c r="G12" s="3" t="n">
        <v>104</v>
      </c>
      <c r="H12" s="3"/>
      <c r="I12" s="3"/>
      <c r="J12" s="3"/>
      <c r="K12" s="3"/>
      <c r="L12" s="3"/>
      <c r="M12" s="3"/>
    </row>
    <row r="13" customFormat="false" ht="14.25" hidden="false" customHeight="true" outlineLevel="0" collapsed="false">
      <c r="A13" s="2" t="s">
        <v>15</v>
      </c>
      <c r="B13" s="3"/>
      <c r="C13" s="3"/>
      <c r="D13" s="3" t="n">
        <v>140</v>
      </c>
      <c r="E13" s="3" t="n">
        <v>99</v>
      </c>
      <c r="F13" s="3" t="n">
        <v>127</v>
      </c>
      <c r="G13" s="3"/>
      <c r="H13" s="3"/>
      <c r="I13" s="3"/>
      <c r="J13" s="3"/>
      <c r="K13" s="3"/>
      <c r="L13" s="3"/>
      <c r="M13" s="3"/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customFormat="false" ht="14.25" hidden="false" customHeight="true" outlineLevel="0" collapsed="false">
      <c r="A15" s="2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customFormat="false" ht="14.25" hidden="false" customHeight="true" outlineLevel="0" collapsed="false">
      <c r="A16" s="2" t="s">
        <v>18</v>
      </c>
      <c r="B16" s="3" t="n">
        <f aca="false">AVERAGE(B3:B15)</f>
        <v>52.125</v>
      </c>
      <c r="C16" s="3" t="n">
        <f aca="false">AVERAGE(C3:C15)</f>
        <v>54.5</v>
      </c>
      <c r="D16" s="3" t="n">
        <f aca="false">AVERAGE(D3:D15)</f>
        <v>157.272727272727</v>
      </c>
      <c r="E16" s="3" t="n">
        <f aca="false">AVERAGE(E3:E15)</f>
        <v>107.818181818182</v>
      </c>
      <c r="F16" s="3" t="n">
        <f aca="false">AVERAGE(F3:F15)</f>
        <v>131.545454545455</v>
      </c>
      <c r="G16" s="3" t="n">
        <f aca="false">AVERAGE(G3:G15)</f>
        <v>99.7</v>
      </c>
      <c r="H16" s="3"/>
      <c r="I16" s="3"/>
      <c r="J16" s="3"/>
      <c r="K16" s="3"/>
      <c r="L16" s="3"/>
      <c r="M16" s="3"/>
    </row>
    <row r="17" customFormat="false" ht="14.25" hidden="false" customHeight="true" outlineLevel="0" collapsed="false">
      <c r="A17" s="2" t="s">
        <v>19</v>
      </c>
      <c r="B17" s="3" t="n">
        <f aca="false">B18/SQRT(COUNT(B3:B13))</f>
        <v>2.10812628382918</v>
      </c>
      <c r="C17" s="3" t="n">
        <f aca="false">C18/SQRT(COUNT(C3:C13))</f>
        <v>3.99791612384919</v>
      </c>
      <c r="D17" s="3" t="n">
        <f aca="false">D18/SQRT(COUNT(D3:D13))</f>
        <v>6.05893916470969</v>
      </c>
      <c r="E17" s="3" t="n">
        <f aca="false">E18/SQRT(COUNT(E3:E13))</f>
        <v>6.49169844958395</v>
      </c>
      <c r="F17" s="3" t="n">
        <f aca="false">F18/SQRT(COUNT(F3:F13))</f>
        <v>3.83373455799394</v>
      </c>
      <c r="G17" s="3" t="n">
        <f aca="false">G18/SQRT(COUNT(G3:G13))</f>
        <v>6.25752879870853</v>
      </c>
      <c r="H17" s="3"/>
      <c r="I17" s="3"/>
      <c r="J17" s="3"/>
      <c r="K17" s="3"/>
      <c r="L17" s="3"/>
      <c r="M17" s="3"/>
    </row>
    <row r="18" customFormat="false" ht="14.25" hidden="false" customHeight="true" outlineLevel="0" collapsed="false">
      <c r="A18" s="2" t="s">
        <v>20</v>
      </c>
      <c r="B18" s="3" t="n">
        <f aca="false">STDEV(B3:B13)</f>
        <v>5.96268156357284</v>
      </c>
      <c r="C18" s="3" t="n">
        <f aca="false">STDEV(C3:C13)</f>
        <v>9.79285453787607</v>
      </c>
      <c r="D18" s="3" t="n">
        <f aca="false">STDEV(D3:D13)</f>
        <v>20.0952278369314</v>
      </c>
      <c r="E18" s="3" t="n">
        <f aca="false">STDEV(E3:E13)</f>
        <v>21.5305280094018</v>
      </c>
      <c r="F18" s="3" t="n">
        <f aca="false">STDEV(F3:F13)</f>
        <v>12.7150590746849</v>
      </c>
      <c r="G18" s="3" t="n">
        <f aca="false">STDEV(G3:G13)</f>
        <v>19.7880435280163</v>
      </c>
      <c r="H18" s="3"/>
      <c r="I18" s="3"/>
      <c r="J18" s="3"/>
      <c r="K18" s="3"/>
      <c r="L18" s="3"/>
      <c r="M18" s="3"/>
    </row>
    <row r="19" customFormat="false" ht="14.25" hidden="false" customHeight="true" outlineLevel="0" collapsed="false">
      <c r="A19" s="2" t="s">
        <v>21</v>
      </c>
      <c r="B19" s="3" t="n">
        <f aca="false">B16+(1.96*B17)</f>
        <v>56.2569275163052</v>
      </c>
      <c r="C19" s="3" t="n">
        <f aca="false">C16+(1.96*C17)</f>
        <v>62.3359156027444</v>
      </c>
      <c r="D19" s="3" t="n">
        <f aca="false">D16+(1.96*D17)</f>
        <v>169.148248035558</v>
      </c>
      <c r="E19" s="3" t="n">
        <f aca="false">E16+(1.96*E17)</f>
        <v>120.541910779366</v>
      </c>
      <c r="F19" s="3" t="n">
        <f aca="false">F16+(1.96*F17)</f>
        <v>139.059574279123</v>
      </c>
      <c r="G19" s="3" t="n">
        <f aca="false">G16+(1.96*G17)</f>
        <v>111.964756445469</v>
      </c>
      <c r="H19" s="3"/>
      <c r="I19" s="3"/>
      <c r="J19" s="3"/>
      <c r="K19" s="3"/>
      <c r="L19" s="3"/>
      <c r="M19" s="3"/>
    </row>
    <row r="20" customFormat="false" ht="14.25" hidden="false" customHeight="true" outlineLevel="0" collapsed="false">
      <c r="A20" s="2" t="s">
        <v>22</v>
      </c>
      <c r="B20" s="3" t="n">
        <f aca="false">B16-(1.96*B17)</f>
        <v>47.9930724836948</v>
      </c>
      <c r="C20" s="3" t="n">
        <f aca="false">C16-(1.96*C17)</f>
        <v>46.6640843972556</v>
      </c>
      <c r="D20" s="3" t="n">
        <f aca="false">D16-(1.96*D17)</f>
        <v>145.397206509896</v>
      </c>
      <c r="E20" s="3" t="n">
        <f aca="false">E16-(1.96*E17)</f>
        <v>95.0944528569973</v>
      </c>
      <c r="F20" s="3" t="n">
        <f aca="false">F16-(1.96*F17)</f>
        <v>124.031334811786</v>
      </c>
      <c r="G20" s="3" t="n">
        <f aca="false">G16-(1.96*G17)</f>
        <v>87.4352435545313</v>
      </c>
      <c r="H20" s="3"/>
      <c r="I20" s="3"/>
      <c r="J20" s="3"/>
      <c r="K20" s="3"/>
      <c r="L20" s="3"/>
      <c r="M20" s="3"/>
    </row>
    <row r="21" customFormat="false" ht="14.25" hidden="false" customHeight="true" outlineLevel="0" collapsed="false">
      <c r="A21" s="2" t="s">
        <v>23</v>
      </c>
      <c r="B21" s="3" t="n">
        <f aca="false">COUNT(B3:B15)</f>
        <v>8</v>
      </c>
      <c r="C21" s="3" t="n">
        <f aca="false">COUNT(C3:C15)</f>
        <v>6</v>
      </c>
      <c r="D21" s="3" t="n">
        <f aca="false">COUNT(D3:D15)</f>
        <v>11</v>
      </c>
      <c r="E21" s="3" t="n">
        <f aca="false">COUNT(E3:E15)</f>
        <v>11</v>
      </c>
      <c r="F21" s="3" t="n">
        <f aca="false">COUNT(F3:F15)</f>
        <v>11</v>
      </c>
      <c r="G21" s="3" t="n">
        <f aca="false">COUNT(G3:G15)</f>
        <v>10</v>
      </c>
      <c r="H21" s="3"/>
      <c r="I21" s="3"/>
      <c r="J21" s="3"/>
      <c r="K21" s="3"/>
      <c r="L21" s="3"/>
      <c r="M21" s="3"/>
    </row>
    <row r="22" customFormat="false" ht="38.25" hidden="false" customHeight="true" outlineLevel="0" collapsed="false">
      <c r="A22" s="4" t="s">
        <v>24</v>
      </c>
      <c r="B22" s="3" t="n">
        <f aca="false">TTEST(B3:B15,C3:C15,2,2)</f>
        <v>0.582838239904574</v>
      </c>
      <c r="C22" s="3"/>
      <c r="D22" s="3" t="n">
        <f aca="false">TTEST(D3:D15,E3:E15,2,2)</f>
        <v>1.88478409738273E-005</v>
      </c>
      <c r="E22" s="3"/>
      <c r="F22" s="3" t="n">
        <f aca="false">TTEST(F3:F15,G3:G15,2,2)</f>
        <v>0.000286827151794504</v>
      </c>
      <c r="G22" s="3"/>
      <c r="H22" s="3"/>
      <c r="I22" s="3"/>
      <c r="J22" s="3"/>
      <c r="K22" s="3"/>
      <c r="L22" s="3"/>
      <c r="M22" s="3"/>
    </row>
    <row r="23" customFormat="false" ht="14.25" hidden="false" customHeight="true" outlineLevel="0" collapsed="false">
      <c r="A23" s="2"/>
      <c r="B23" s="3"/>
      <c r="C23" s="3"/>
      <c r="D23" s="3" t="s">
        <v>28</v>
      </c>
      <c r="E23" s="3"/>
      <c r="F23" s="3" t="s">
        <v>28</v>
      </c>
      <c r="G23" s="3"/>
      <c r="H23" s="3"/>
      <c r="I23" s="3"/>
      <c r="J23" s="3"/>
      <c r="K23" s="3"/>
      <c r="L23" s="3"/>
      <c r="M23" s="3"/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29</v>
      </c>
      <c r="C1" s="2"/>
      <c r="D1" s="2" t="s">
        <v>30</v>
      </c>
      <c r="E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0.952705939</v>
      </c>
      <c r="D3" s="3" t="n">
        <v>1</v>
      </c>
      <c r="E3" s="3" t="n">
        <v>0.854333963</v>
      </c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1.138815208</v>
      </c>
      <c r="D4" s="3" t="n">
        <v>1</v>
      </c>
      <c r="E4" s="3" t="n">
        <v>0.975864866</v>
      </c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1.013741725</v>
      </c>
      <c r="D5" s="3" t="n">
        <v>1</v>
      </c>
      <c r="E5" s="3" t="n">
        <v>0.997977876</v>
      </c>
    </row>
    <row r="6" customFormat="false" ht="14.25" hidden="false" customHeight="true" outlineLevel="0" collapsed="false">
      <c r="A6" s="2" t="s">
        <v>18</v>
      </c>
      <c r="B6" s="3" t="n">
        <v>1</v>
      </c>
      <c r="C6" s="3" t="n">
        <v>1.035087624</v>
      </c>
      <c r="D6" s="3" t="n">
        <v>1</v>
      </c>
      <c r="E6" s="3" t="n">
        <v>0.942725568</v>
      </c>
    </row>
    <row r="7" customFormat="false" ht="14.25" hidden="false" customHeight="true" outlineLevel="0" collapsed="false">
      <c r="A7" s="2" t="s">
        <v>19</v>
      </c>
      <c r="B7" s="3" t="n">
        <v>0</v>
      </c>
      <c r="C7" s="3" t="n">
        <v>0.054774996</v>
      </c>
      <c r="D7" s="3" t="n">
        <v>0</v>
      </c>
      <c r="E7" s="3" t="n">
        <v>0.044654426</v>
      </c>
    </row>
    <row r="8" customFormat="false" ht="14.25" hidden="false" customHeight="true" outlineLevel="0" collapsed="false">
      <c r="A8" s="2" t="s">
        <v>20</v>
      </c>
      <c r="B8" s="3" t="n">
        <f aca="false">STDEV(B3:B5)</f>
        <v>0</v>
      </c>
      <c r="C8" s="3" t="n">
        <f aca="false">STDEV(C3:C5)</f>
        <v>0.0948730760280136</v>
      </c>
      <c r="D8" s="3" t="n">
        <f aca="false">STDEV(D3:D5)</f>
        <v>0</v>
      </c>
      <c r="E8" s="3" t="n">
        <f aca="false">STDEV(E3:E5)</f>
        <v>0.077343734218538</v>
      </c>
    </row>
    <row r="9" customFormat="false" ht="14.25" hidden="false" customHeight="true" outlineLevel="0" collapsed="false">
      <c r="A9" s="2" t="s">
        <v>21</v>
      </c>
      <c r="B9" s="3" t="n">
        <f aca="false">B6+(1.96*B7)</f>
        <v>1</v>
      </c>
      <c r="C9" s="3" t="n">
        <f aca="false">C6+(1.96*C7)</f>
        <v>1.14244661616</v>
      </c>
      <c r="D9" s="3" t="n">
        <f aca="false">D6+(1.96*D7)</f>
        <v>1</v>
      </c>
      <c r="E9" s="3" t="n">
        <f aca="false">E6+(1.96*E7)</f>
        <v>1.03024824296</v>
      </c>
    </row>
    <row r="10" customFormat="false" ht="14.25" hidden="false" customHeight="true" outlineLevel="0" collapsed="false">
      <c r="A10" s="2" t="s">
        <v>22</v>
      </c>
      <c r="B10" s="3" t="n">
        <f aca="false">B6-(1.96*B7)</f>
        <v>1</v>
      </c>
      <c r="C10" s="3" t="n">
        <f aca="false">C6-(1.96*C7)</f>
        <v>0.92772863184</v>
      </c>
      <c r="D10" s="3" t="n">
        <f aca="false">D6-(1.96*D7)</f>
        <v>1</v>
      </c>
      <c r="E10" s="3" t="n">
        <f aca="false">E6-(1.96*E7)</f>
        <v>0.85520289304</v>
      </c>
    </row>
    <row r="11" customFormat="false" ht="14.25" hidden="false" customHeight="true" outlineLevel="0" collapsed="false">
      <c r="A11" s="2" t="s">
        <v>23</v>
      </c>
      <c r="B11" s="3" t="n">
        <v>3</v>
      </c>
      <c r="C11" s="3" t="n">
        <v>3</v>
      </c>
      <c r="D11" s="3" t="n">
        <v>3</v>
      </c>
      <c r="E11" s="3" t="n">
        <v>3</v>
      </c>
    </row>
    <row r="12" customFormat="false" ht="38.25" hidden="false" customHeight="true" outlineLevel="0" collapsed="false">
      <c r="A12" s="4" t="s">
        <v>24</v>
      </c>
      <c r="B12" s="3" t="n">
        <v>0.556652146</v>
      </c>
      <c r="C12" s="3"/>
      <c r="D12" s="3" t="n">
        <v>0.268908166</v>
      </c>
      <c r="E12" s="3"/>
    </row>
    <row r="13" customFormat="false" ht="14.25" hidden="false" customHeight="true" outlineLevel="0" collapsed="false">
      <c r="A13" s="2"/>
      <c r="B13" s="3"/>
      <c r="C13" s="3"/>
      <c r="D13" s="3"/>
      <c r="E13" s="3"/>
    </row>
    <row r="14" customFormat="false" ht="14.25" hidden="false" customHeight="true" outlineLevel="0" collapsed="false">
      <c r="A14" s="2"/>
      <c r="B14" s="3"/>
      <c r="C14" s="3"/>
      <c r="D14" s="3"/>
      <c r="E14" s="3"/>
    </row>
    <row r="15" customFormat="false" ht="14.25" hidden="false" customHeight="true" outlineLevel="0" collapsed="false">
      <c r="A15" s="2"/>
      <c r="B15" s="3"/>
      <c r="C15" s="3"/>
      <c r="D15" s="3"/>
      <c r="E15" s="3"/>
    </row>
    <row r="16" customFormat="false" ht="14.25" hidden="false" customHeight="true" outlineLevel="0" collapsed="false">
      <c r="A16" s="2"/>
      <c r="B16" s="3"/>
      <c r="C16" s="3"/>
      <c r="D16" s="3"/>
      <c r="E16" s="3"/>
    </row>
    <row r="17" customFormat="false" ht="14.25" hidden="false" customHeight="true" outlineLevel="0" collapsed="false">
      <c r="A17" s="2"/>
      <c r="B17" s="3"/>
      <c r="C17" s="3"/>
      <c r="D17" s="3"/>
      <c r="E17" s="3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26</v>
      </c>
      <c r="C1" s="2"/>
      <c r="D1" s="2" t="s">
        <v>27</v>
      </c>
      <c r="E1" s="2"/>
      <c r="F1" s="2" t="s">
        <v>31</v>
      </c>
      <c r="G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0.308844449</v>
      </c>
      <c r="D3" s="3" t="n">
        <v>1</v>
      </c>
      <c r="E3" s="3" t="n">
        <v>0.566666667</v>
      </c>
      <c r="F3" s="3" t="n">
        <v>1</v>
      </c>
      <c r="G3" s="3" t="n">
        <v>0.20295653</v>
      </c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289558585</v>
      </c>
      <c r="D4" s="3" t="n">
        <v>1</v>
      </c>
      <c r="E4" s="3" t="n">
        <v>0.265917603</v>
      </c>
      <c r="F4" s="3" t="n">
        <v>1</v>
      </c>
      <c r="G4" s="3" t="n">
        <v>0.595497946</v>
      </c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353119843</v>
      </c>
      <c r="D5" s="3" t="n">
        <v>1</v>
      </c>
      <c r="E5" s="3" t="n">
        <v>0.445198131</v>
      </c>
      <c r="F5" s="3" t="n">
        <v>1</v>
      </c>
      <c r="G5" s="3" t="n">
        <v>0.57214781</v>
      </c>
    </row>
    <row r="6" customFormat="false" ht="14.25" hidden="false" customHeight="true" outlineLevel="0" collapsed="false">
      <c r="A6" s="2" t="s">
        <v>8</v>
      </c>
      <c r="B6" s="3"/>
      <c r="C6" s="3"/>
      <c r="D6" s="3"/>
      <c r="E6" s="3"/>
      <c r="F6" s="3" t="n">
        <v>1</v>
      </c>
      <c r="G6" s="3" t="n">
        <v>0.394366197</v>
      </c>
    </row>
    <row r="7" customFormat="false" ht="14.25" hidden="false" customHeight="true" outlineLevel="0" collapsed="false">
      <c r="A7" s="2" t="s">
        <v>9</v>
      </c>
      <c r="B7" s="3"/>
      <c r="C7" s="3"/>
      <c r="D7" s="3"/>
      <c r="E7" s="3"/>
      <c r="F7" s="3" t="n">
        <v>1</v>
      </c>
      <c r="G7" s="3" t="n">
        <v>0.346632997</v>
      </c>
    </row>
    <row r="8" customFormat="false" ht="14.25" hidden="false" customHeight="true" outlineLevel="0" collapsed="false">
      <c r="A8" s="2" t="s">
        <v>18</v>
      </c>
      <c r="B8" s="3" t="n">
        <v>1</v>
      </c>
      <c r="C8" s="3" t="n">
        <v>0.317174292</v>
      </c>
      <c r="D8" s="3" t="n">
        <v>1</v>
      </c>
      <c r="E8" s="3" t="n">
        <v>0.425927467</v>
      </c>
      <c r="F8" s="3" t="n">
        <v>1</v>
      </c>
      <c r="G8" s="3" t="n">
        <v>0.422320296</v>
      </c>
    </row>
    <row r="9" customFormat="false" ht="14.25" hidden="false" customHeight="true" outlineLevel="0" collapsed="false">
      <c r="A9" s="2" t="s">
        <v>19</v>
      </c>
      <c r="B9" s="3" t="n">
        <v>0</v>
      </c>
      <c r="C9" s="3" t="n">
        <v>0.018815314</v>
      </c>
      <c r="D9" s="3" t="n">
        <v>0</v>
      </c>
      <c r="E9" s="3" t="n">
        <v>0.087351815</v>
      </c>
      <c r="F9" s="3" t="n">
        <v>0</v>
      </c>
      <c r="G9" s="3" t="n">
        <v>0.073167357</v>
      </c>
    </row>
    <row r="10" customFormat="false" ht="14.25" hidden="false" customHeight="true" outlineLevel="0" collapsed="false">
      <c r="A10" s="2" t="s">
        <v>20</v>
      </c>
      <c r="B10" s="3" t="n">
        <f aca="false">STDEV(B3:B7)</f>
        <v>0</v>
      </c>
      <c r="C10" s="3" t="n">
        <f aca="false">STDEV(C3:C7)</f>
        <v>0.0325890794147986</v>
      </c>
      <c r="D10" s="3" t="n">
        <f aca="false">STDEV(D3:D7)</f>
        <v>0</v>
      </c>
      <c r="E10" s="3" t="n">
        <f aca="false">STDEV(E3:E7)</f>
        <v>0.151297781683902</v>
      </c>
      <c r="F10" s="3" t="n">
        <f aca="false">STDEV(F3:F7)</f>
        <v>0</v>
      </c>
      <c r="G10" s="3" t="n">
        <f aca="false">STDEV(G3:G7)</f>
        <v>0.163607184381878</v>
      </c>
    </row>
    <row r="11" customFormat="false" ht="14.25" hidden="false" customHeight="true" outlineLevel="0" collapsed="false">
      <c r="A11" s="2" t="s">
        <v>21</v>
      </c>
      <c r="B11" s="3" t="n">
        <f aca="false">B8+(1.96*B9)</f>
        <v>1</v>
      </c>
      <c r="C11" s="3" t="n">
        <f aca="false">C8+(1.96*C9)</f>
        <v>0.35405230744</v>
      </c>
      <c r="D11" s="3" t="n">
        <f aca="false">D8+(1.96*D9)</f>
        <v>1</v>
      </c>
      <c r="E11" s="3" t="n">
        <f aca="false">E8+(1.96*E9)</f>
        <v>0.5971370244</v>
      </c>
      <c r="F11" s="3" t="n">
        <f aca="false">F8+(1.96*F9)</f>
        <v>1</v>
      </c>
      <c r="G11" s="3" t="n">
        <f aca="false">G8+(1.96*G9)</f>
        <v>0.56572831572</v>
      </c>
    </row>
    <row r="12" customFormat="false" ht="14.25" hidden="false" customHeight="true" outlineLevel="0" collapsed="false">
      <c r="A12" s="2" t="s">
        <v>22</v>
      </c>
      <c r="B12" s="3" t="n">
        <f aca="false">B8-(1.96*B9)</f>
        <v>1</v>
      </c>
      <c r="C12" s="3" t="n">
        <f aca="false">C8-(1.96*C9)</f>
        <v>0.28029627656</v>
      </c>
      <c r="D12" s="3" t="n">
        <f aca="false">D8-(1.96*D9)</f>
        <v>1</v>
      </c>
      <c r="E12" s="3" t="n">
        <f aca="false">E8-(1.96*E9)</f>
        <v>0.2547179096</v>
      </c>
      <c r="F12" s="3" t="n">
        <f aca="false">F8-(1.96*F9)</f>
        <v>1</v>
      </c>
      <c r="G12" s="3" t="n">
        <f aca="false">G8-(1.96*G9)</f>
        <v>0.27891227628</v>
      </c>
    </row>
    <row r="13" customFormat="false" ht="14.25" hidden="false" customHeight="true" outlineLevel="0" collapsed="false">
      <c r="A13" s="2" t="s">
        <v>23</v>
      </c>
      <c r="B13" s="3" t="n">
        <f aca="false">COUNT(B3:B7)</f>
        <v>3</v>
      </c>
      <c r="C13" s="3" t="n">
        <f aca="false">COUNT(C3:C7)</f>
        <v>3</v>
      </c>
      <c r="D13" s="3" t="n">
        <f aca="false">COUNT(D3:D7)</f>
        <v>3</v>
      </c>
      <c r="E13" s="3" t="n">
        <f aca="false">COUNT(E3:E7)</f>
        <v>3</v>
      </c>
      <c r="F13" s="3" t="n">
        <f aca="false">COUNT(F3:F7)</f>
        <v>5</v>
      </c>
      <c r="G13" s="3" t="n">
        <f aca="false">COUNT(G3:G7)</f>
        <v>5</v>
      </c>
    </row>
    <row r="14" customFormat="false" ht="38.25" hidden="false" customHeight="true" outlineLevel="0" collapsed="false">
      <c r="A14" s="4" t="s">
        <v>24</v>
      </c>
      <c r="B14" s="5" t="n">
        <v>3.44162E-006</v>
      </c>
      <c r="C14" s="3"/>
      <c r="D14" s="3" t="n">
        <v>0.002774232</v>
      </c>
      <c r="E14" s="3"/>
      <c r="F14" s="5" t="n">
        <v>4.80052E-005</v>
      </c>
      <c r="G14" s="3"/>
    </row>
    <row r="15" customFormat="false" ht="14.25" hidden="false" customHeight="true" outlineLevel="0" collapsed="false">
      <c r="A15" s="2"/>
      <c r="B15" s="3" t="s">
        <v>28</v>
      </c>
      <c r="C15" s="3"/>
      <c r="D15" s="3" t="s">
        <v>25</v>
      </c>
      <c r="E15" s="3"/>
      <c r="F15" s="3" t="s">
        <v>28</v>
      </c>
      <c r="G15" s="3"/>
    </row>
    <row r="16" customFormat="false" ht="14.25" hidden="false" customHeight="true" outlineLevel="0" collapsed="false">
      <c r="A16" s="2"/>
      <c r="B16" s="3"/>
      <c r="C16" s="3"/>
      <c r="D16" s="3"/>
      <c r="E16" s="3"/>
      <c r="F16" s="3"/>
      <c r="G16" s="3"/>
    </row>
    <row r="17" customFormat="false" ht="14.25" hidden="false" customHeight="true" outlineLevel="0" collapsed="false">
      <c r="A17" s="2"/>
      <c r="B17" s="3"/>
      <c r="C17" s="3"/>
      <c r="D17" s="3"/>
      <c r="E17" s="3"/>
      <c r="F17" s="3"/>
      <c r="G17" s="3"/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8.8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32</v>
      </c>
      <c r="C1" s="2"/>
      <c r="D1" s="2" t="s">
        <v>30</v>
      </c>
      <c r="E1" s="2"/>
      <c r="F1" s="2" t="s">
        <v>26</v>
      </c>
      <c r="G1" s="2"/>
      <c r="H1" s="2" t="s">
        <v>27</v>
      </c>
      <c r="I1" s="2"/>
      <c r="J1" s="2" t="s">
        <v>31</v>
      </c>
      <c r="K1" s="2"/>
      <c r="L1" s="2"/>
      <c r="M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  <c r="H2" s="2" t="s">
        <v>3</v>
      </c>
      <c r="I2" s="2" t="s">
        <v>4</v>
      </c>
      <c r="J2" s="2" t="s">
        <v>3</v>
      </c>
      <c r="K2" s="2" t="s">
        <v>4</v>
      </c>
      <c r="L2" s="2"/>
      <c r="M2" s="2"/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0.010917131</v>
      </c>
      <c r="D3" s="3" t="n">
        <v>1</v>
      </c>
      <c r="E3" s="3" t="n">
        <v>0.005601874</v>
      </c>
      <c r="F3" s="3" t="n">
        <v>1</v>
      </c>
      <c r="G3" s="3" t="n">
        <v>0.019254883</v>
      </c>
      <c r="H3" s="3" t="n">
        <v>1</v>
      </c>
      <c r="I3" s="3" t="n">
        <v>0.523359477</v>
      </c>
      <c r="J3" s="3" t="n">
        <v>1</v>
      </c>
      <c r="K3" s="3" t="n">
        <v>0.120144475</v>
      </c>
      <c r="L3" s="3"/>
      <c r="M3" s="3"/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035987549</v>
      </c>
      <c r="D4" s="3" t="n">
        <v>1</v>
      </c>
      <c r="E4" s="3" t="n">
        <v>0.006462752</v>
      </c>
      <c r="F4" s="3" t="n">
        <v>1</v>
      </c>
      <c r="G4" s="3" t="n">
        <v>0.909457739</v>
      </c>
      <c r="H4" s="3" t="n">
        <v>1</v>
      </c>
      <c r="I4" s="3" t="n">
        <v>0.591430635</v>
      </c>
      <c r="J4" s="3" t="n">
        <v>1</v>
      </c>
      <c r="K4" s="3" t="n">
        <v>0.605056437</v>
      </c>
      <c r="L4" s="3"/>
      <c r="M4" s="3"/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04373539</v>
      </c>
      <c r="D5" s="3" t="n">
        <v>1</v>
      </c>
      <c r="E5" s="3" t="n">
        <v>0.407406826</v>
      </c>
      <c r="F5" s="3" t="n">
        <v>1</v>
      </c>
      <c r="G5" s="3" t="n">
        <v>0.443078483</v>
      </c>
      <c r="H5" s="3" t="n">
        <v>1</v>
      </c>
      <c r="I5" s="3" t="n">
        <v>0.062274326</v>
      </c>
      <c r="J5" s="3" t="n">
        <v>1</v>
      </c>
      <c r="K5" s="3" t="n">
        <v>0.006899695</v>
      </c>
      <c r="L5" s="3"/>
      <c r="M5" s="3"/>
    </row>
    <row r="6" customFormat="false" ht="14.25" hidden="false" customHeight="true" outlineLevel="0" collapsed="false">
      <c r="A6" s="2" t="s">
        <v>8</v>
      </c>
      <c r="B6" s="3"/>
      <c r="C6" s="3"/>
      <c r="D6" s="3"/>
      <c r="E6" s="3"/>
      <c r="F6" s="3" t="n">
        <v>1</v>
      </c>
      <c r="G6" s="3" t="n">
        <v>0.174222155</v>
      </c>
      <c r="H6" s="3"/>
      <c r="I6" s="3"/>
      <c r="J6" s="3" t="n">
        <v>1</v>
      </c>
      <c r="K6" s="3" t="n">
        <v>0.93791615</v>
      </c>
      <c r="L6" s="3"/>
      <c r="M6" s="3"/>
    </row>
    <row r="7" customFormat="false" ht="14.25" hidden="false" customHeight="true" outlineLevel="0" collapsed="false">
      <c r="A7" s="2" t="s">
        <v>9</v>
      </c>
      <c r="B7" s="3"/>
      <c r="C7" s="3"/>
      <c r="D7" s="3"/>
      <c r="E7" s="3"/>
      <c r="F7" s="3"/>
      <c r="G7" s="3"/>
      <c r="H7" s="3"/>
      <c r="I7" s="3"/>
      <c r="J7" s="3" t="n">
        <v>1</v>
      </c>
      <c r="K7" s="3" t="n">
        <v>0.420611816</v>
      </c>
      <c r="L7" s="3"/>
      <c r="M7" s="3"/>
    </row>
    <row r="8" customFormat="false" ht="14.25" hidden="false" customHeight="true" outlineLevel="0" collapsed="false">
      <c r="A8" s="2" t="s">
        <v>18</v>
      </c>
      <c r="B8" s="3" t="n">
        <v>1</v>
      </c>
      <c r="C8" s="3" t="n">
        <v>0.030213357</v>
      </c>
      <c r="D8" s="3" t="n">
        <v>1</v>
      </c>
      <c r="E8" s="3" t="n">
        <v>0.139823817</v>
      </c>
      <c r="F8" s="3" t="n">
        <v>1</v>
      </c>
      <c r="G8" s="3" t="n">
        <v>0.386503315</v>
      </c>
      <c r="H8" s="3" t="n">
        <v>1</v>
      </c>
      <c r="I8" s="3" t="n">
        <v>0.392354812</v>
      </c>
      <c r="J8" s="3" t="n">
        <v>1</v>
      </c>
      <c r="K8" s="3" t="n">
        <v>0.418125715</v>
      </c>
      <c r="L8" s="3"/>
      <c r="M8" s="3"/>
    </row>
    <row r="9" customFormat="false" ht="14.25" hidden="false" customHeight="true" outlineLevel="0" collapsed="false">
      <c r="A9" s="2" t="s">
        <v>19</v>
      </c>
      <c r="B9" s="3" t="n">
        <v>0</v>
      </c>
      <c r="C9" s="3" t="n">
        <v>0.009903964</v>
      </c>
      <c r="D9" s="3" t="n">
        <v>0</v>
      </c>
      <c r="E9" s="3" t="n">
        <v>0.133791735</v>
      </c>
      <c r="F9" s="3" t="n">
        <v>0</v>
      </c>
      <c r="G9" s="3" t="n">
        <v>0.195067677</v>
      </c>
      <c r="H9" s="3" t="n">
        <v>0</v>
      </c>
      <c r="I9" s="3" t="n">
        <v>0.166205963</v>
      </c>
      <c r="J9" s="3" t="n">
        <v>0</v>
      </c>
      <c r="K9" s="3" t="n">
        <v>0.167784241</v>
      </c>
      <c r="L9" s="3"/>
      <c r="M9" s="3"/>
    </row>
    <row r="10" customFormat="false" ht="14.25" hidden="false" customHeight="true" outlineLevel="0" collapsed="false">
      <c r="A10" s="2" t="s">
        <v>20</v>
      </c>
      <c r="B10" s="3" t="n">
        <f aca="false">STDEV(B3:B7)</f>
        <v>0</v>
      </c>
      <c r="C10" s="3" t="n">
        <f aca="false">STDEV(C3:C7)</f>
        <v>0.0171541686996052</v>
      </c>
      <c r="D10" s="3" t="n">
        <f aca="false">STDEV(D3:D7)</f>
        <v>0</v>
      </c>
      <c r="E10" s="3" t="n">
        <f aca="false">STDEV(E3:E7)</f>
        <v>0.231734082890415</v>
      </c>
      <c r="F10" s="3" t="n">
        <f aca="false">STDEV(F3:F7)</f>
        <v>0</v>
      </c>
      <c r="G10" s="3" t="n">
        <f aca="false">STDEV(G3:G7)</f>
        <v>0.390135352970737</v>
      </c>
      <c r="H10" s="3" t="n">
        <f aca="false">STDEV(H3:H7)</f>
        <v>0</v>
      </c>
      <c r="I10" s="3" t="n">
        <f aca="false">STDEV(I3:I7)</f>
        <v>0.287877172412894</v>
      </c>
      <c r="J10" s="3" t="n">
        <f aca="false">STDEV(J3:J7)</f>
        <v>0</v>
      </c>
      <c r="K10" s="3" t="n">
        <f aca="false">STDEV(K3:K7)</f>
        <v>0.375176968496232</v>
      </c>
      <c r="L10" s="3"/>
      <c r="M10" s="3"/>
    </row>
    <row r="11" customFormat="false" ht="14.25" hidden="false" customHeight="true" outlineLevel="0" collapsed="false">
      <c r="A11" s="2" t="s">
        <v>21</v>
      </c>
      <c r="B11" s="3" t="n">
        <f aca="false">B8+(1.96*B9)</f>
        <v>1</v>
      </c>
      <c r="C11" s="3" t="n">
        <f aca="false">C8+(1.96*C9)</f>
        <v>0.04962512644</v>
      </c>
      <c r="D11" s="3" t="n">
        <f aca="false">D8+(1.96*D9)</f>
        <v>1</v>
      </c>
      <c r="E11" s="3" t="n">
        <f aca="false">E8+(1.96*E9)</f>
        <v>0.4020556176</v>
      </c>
      <c r="F11" s="3" t="n">
        <f aca="false">F8+(1.96*F9)</f>
        <v>1</v>
      </c>
      <c r="G11" s="3" t="n">
        <f aca="false">G8+(1.96*G9)</f>
        <v>0.76883596192</v>
      </c>
      <c r="H11" s="3" t="n">
        <f aca="false">H8+(1.96*H9)</f>
        <v>1</v>
      </c>
      <c r="I11" s="3" t="n">
        <f aca="false">I8+(1.96*I9)</f>
        <v>0.71811849948</v>
      </c>
      <c r="J11" s="3" t="n">
        <f aca="false">J8+(1.96*J9)</f>
        <v>1</v>
      </c>
      <c r="K11" s="3" t="n">
        <f aca="false">K8+(1.96*K9)</f>
        <v>0.74698282736</v>
      </c>
      <c r="L11" s="3"/>
      <c r="M11" s="3"/>
    </row>
    <row r="12" customFormat="false" ht="14.25" hidden="false" customHeight="true" outlineLevel="0" collapsed="false">
      <c r="A12" s="2" t="s">
        <v>22</v>
      </c>
      <c r="B12" s="3" t="n">
        <f aca="false">B8-(1.96*B9)</f>
        <v>1</v>
      </c>
      <c r="C12" s="3" t="n">
        <f aca="false">C8-(1.96*C9)</f>
        <v>0.01080158756</v>
      </c>
      <c r="D12" s="3" t="n">
        <f aca="false">D8-(1.96*D9)</f>
        <v>1</v>
      </c>
      <c r="E12" s="3" t="n">
        <f aca="false">E8-(1.96*E9)</f>
        <v>-0.1224079836</v>
      </c>
      <c r="F12" s="3" t="n">
        <f aca="false">F8-(1.96*F9)</f>
        <v>1</v>
      </c>
      <c r="G12" s="3" t="n">
        <f aca="false">G8-(1.96*G9)</f>
        <v>0.00417066808000005</v>
      </c>
      <c r="H12" s="3" t="n">
        <f aca="false">H8-(1.96*H9)</f>
        <v>1</v>
      </c>
      <c r="I12" s="3" t="n">
        <f aca="false">I8-(1.96*I9)</f>
        <v>0.06659112452</v>
      </c>
      <c r="J12" s="3" t="n">
        <f aca="false">J8-(1.96*J9)</f>
        <v>1</v>
      </c>
      <c r="K12" s="3" t="n">
        <f aca="false">K8-(1.96*K9)</f>
        <v>0.08926860264</v>
      </c>
      <c r="L12" s="3"/>
      <c r="M12" s="3"/>
    </row>
    <row r="13" customFormat="false" ht="14.25" hidden="false" customHeight="true" outlineLevel="0" collapsed="false">
      <c r="A13" s="2" t="s">
        <v>23</v>
      </c>
      <c r="B13" s="3" t="n">
        <f aca="false">COUNT(B3:B7)</f>
        <v>3</v>
      </c>
      <c r="C13" s="3" t="n">
        <f aca="false">COUNT(C3:C7)</f>
        <v>3</v>
      </c>
      <c r="D13" s="3" t="n">
        <f aca="false">COUNT(D3:D7)</f>
        <v>3</v>
      </c>
      <c r="E13" s="3" t="n">
        <f aca="false">COUNT(E3:E7)</f>
        <v>3</v>
      </c>
      <c r="F13" s="3" t="n">
        <f aca="false">COUNT(F3:F7)</f>
        <v>4</v>
      </c>
      <c r="G13" s="3" t="n">
        <f aca="false">COUNT(G3:G7)</f>
        <v>4</v>
      </c>
      <c r="H13" s="3" t="n">
        <f aca="false">COUNT(H3:H7)</f>
        <v>3</v>
      </c>
      <c r="I13" s="3" t="n">
        <f aca="false">COUNT(I3:I7)</f>
        <v>3</v>
      </c>
      <c r="J13" s="3" t="n">
        <f aca="false">COUNT(J3:J7)</f>
        <v>5</v>
      </c>
      <c r="K13" s="3" t="n">
        <f aca="false">COUNT(K3:K7)</f>
        <v>5</v>
      </c>
      <c r="L13" s="3"/>
      <c r="M13" s="3"/>
    </row>
    <row r="14" customFormat="false" ht="14.25" hidden="false" customHeight="true" outlineLevel="0" collapsed="false">
      <c r="A14" s="4" t="s">
        <v>24</v>
      </c>
      <c r="B14" s="5" t="n">
        <v>6.522E-008</v>
      </c>
      <c r="C14" s="3" t="s">
        <v>28</v>
      </c>
      <c r="D14" s="3" t="n">
        <v>0.003009746</v>
      </c>
      <c r="E14" s="3" t="s">
        <v>25</v>
      </c>
      <c r="F14" s="3" t="n">
        <v>0.019939726</v>
      </c>
      <c r="G14" s="3" t="s">
        <v>33</v>
      </c>
      <c r="H14" s="3" t="n">
        <v>0.021656969</v>
      </c>
      <c r="I14" s="3" t="s">
        <v>33</v>
      </c>
      <c r="J14" s="3" t="n">
        <v>0.008467704</v>
      </c>
      <c r="K14" s="3" t="s">
        <v>25</v>
      </c>
      <c r="L14" s="3"/>
      <c r="M14" s="3"/>
    </row>
  </sheetData>
  <mergeCells count="6">
    <mergeCell ref="B1:C1"/>
    <mergeCell ref="D1:E1"/>
    <mergeCell ref="F1:G1"/>
    <mergeCell ref="H1:I1"/>
    <mergeCell ref="J1:K1"/>
    <mergeCell ref="L1:M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  <c r="G1" s="2"/>
      <c r="H1" s="2"/>
    </row>
    <row r="2" customFormat="false" ht="14.25" hidden="false" customHeight="true" outlineLevel="0" collapsed="false">
      <c r="A2" s="2" t="s">
        <v>34</v>
      </c>
      <c r="B2" s="2" t="s">
        <v>3</v>
      </c>
      <c r="C2" s="2" t="s">
        <v>4</v>
      </c>
      <c r="D2" s="6"/>
      <c r="E2" s="6"/>
      <c r="F2" s="6"/>
      <c r="G2" s="6"/>
      <c r="H2" s="6"/>
    </row>
    <row r="3" customFormat="false" ht="14.25" hidden="false" customHeight="true" outlineLevel="0" collapsed="false">
      <c r="A3" s="2" t="s">
        <v>5</v>
      </c>
      <c r="B3" s="6" t="n">
        <v>0.07586383</v>
      </c>
      <c r="C3" s="6" t="n">
        <v>0.075382979</v>
      </c>
      <c r="D3" s="6"/>
      <c r="E3" s="6"/>
      <c r="F3" s="6"/>
      <c r="G3" s="6"/>
      <c r="H3" s="6"/>
    </row>
    <row r="4" customFormat="false" ht="14.25" hidden="false" customHeight="true" outlineLevel="0" collapsed="false">
      <c r="A4" s="2" t="s">
        <v>6</v>
      </c>
      <c r="B4" s="6" t="n">
        <v>0.092587234</v>
      </c>
      <c r="C4" s="6" t="n">
        <v>0.075565957</v>
      </c>
      <c r="D4" s="6"/>
      <c r="E4" s="6"/>
      <c r="F4" s="6"/>
      <c r="G4" s="6"/>
      <c r="H4" s="6"/>
    </row>
    <row r="5" customFormat="false" ht="14.25" hidden="false" customHeight="true" outlineLevel="0" collapsed="false">
      <c r="A5" s="2" t="s">
        <v>7</v>
      </c>
      <c r="B5" s="6" t="n">
        <v>0.088570213</v>
      </c>
      <c r="C5" s="6" t="n">
        <v>0.070378723</v>
      </c>
      <c r="D5" s="6"/>
      <c r="E5" s="6"/>
      <c r="F5" s="6"/>
      <c r="G5" s="6"/>
      <c r="H5" s="6"/>
    </row>
    <row r="6" customFormat="false" ht="14.25" hidden="false" customHeight="true" outlineLevel="0" collapsed="false">
      <c r="A6" s="2" t="s">
        <v>8</v>
      </c>
      <c r="B6" s="6" t="n">
        <v>0.073051064</v>
      </c>
      <c r="C6" s="6" t="n">
        <v>0.077238298</v>
      </c>
      <c r="D6" s="6"/>
      <c r="E6" s="6"/>
      <c r="F6" s="6"/>
      <c r="G6" s="6"/>
      <c r="H6" s="6"/>
    </row>
    <row r="7" customFormat="false" ht="14.25" hidden="false" customHeight="true" outlineLevel="0" collapsed="false">
      <c r="A7" s="2" t="s">
        <v>9</v>
      </c>
      <c r="B7" s="6" t="n">
        <v>0.071740426</v>
      </c>
      <c r="C7" s="6" t="n">
        <v>0.061578723</v>
      </c>
      <c r="D7" s="6"/>
      <c r="E7" s="6"/>
      <c r="F7" s="6"/>
      <c r="G7" s="6"/>
      <c r="H7" s="6"/>
    </row>
    <row r="8" customFormat="false" ht="14.25" hidden="false" customHeight="true" outlineLevel="0" collapsed="false">
      <c r="A8" s="2" t="s">
        <v>18</v>
      </c>
      <c r="B8" s="6" t="n">
        <f aca="false">AVERAGE(B3:B7)</f>
        <v>0.0803625534</v>
      </c>
      <c r="C8" s="6" t="n">
        <f aca="false">AVERAGE(C3:C7)</f>
        <v>0.072028936</v>
      </c>
      <c r="D8" s="6"/>
      <c r="E8" s="6"/>
      <c r="F8" s="6"/>
      <c r="G8" s="6"/>
      <c r="H8" s="6"/>
    </row>
    <row r="9" customFormat="false" ht="14.25" hidden="false" customHeight="true" outlineLevel="0" collapsed="false">
      <c r="A9" s="2" t="s">
        <v>19</v>
      </c>
      <c r="B9" s="6" t="n">
        <f aca="false">STDEV(B3:B7)/SQRT(COUNT(B3:B7))</f>
        <v>0.00427110033983831</v>
      </c>
      <c r="C9" s="6" t="n">
        <f aca="false">STDEV(C3:C7)/SQRT(COUNT(C3:C7))</f>
        <v>0.00285331148963859</v>
      </c>
      <c r="D9" s="6"/>
      <c r="E9" s="6"/>
      <c r="F9" s="6"/>
      <c r="G9" s="6"/>
      <c r="H9" s="6"/>
    </row>
    <row r="10" customFormat="false" ht="14.25" hidden="false" customHeight="true" outlineLevel="0" collapsed="false">
      <c r="A10" s="2" t="s">
        <v>20</v>
      </c>
      <c r="B10" s="6" t="n">
        <f aca="false">STDEV(B3:B7)</f>
        <v>0.00955047069860093</v>
      </c>
      <c r="C10" s="6" t="n">
        <f aca="false">STDEV(C3:C7)</f>
        <v>0.00638019845181308</v>
      </c>
      <c r="D10" s="6"/>
      <c r="E10" s="6"/>
      <c r="F10" s="6"/>
      <c r="G10" s="6"/>
      <c r="H10" s="6"/>
    </row>
    <row r="11" customFormat="false" ht="14.25" hidden="false" customHeight="true" outlineLevel="0" collapsed="false">
      <c r="A11" s="2" t="s">
        <v>21</v>
      </c>
      <c r="B11" s="3" t="n">
        <f aca="false">B8+(1.96*B9)</f>
        <v>0.0887339100660831</v>
      </c>
      <c r="C11" s="3" t="n">
        <f aca="false">C8+(1.96*C9)</f>
        <v>0.0776214265196916</v>
      </c>
      <c r="D11" s="6"/>
      <c r="E11" s="6"/>
      <c r="F11" s="6"/>
      <c r="G11" s="6"/>
      <c r="H11" s="6"/>
    </row>
    <row r="12" customFormat="false" ht="14.25" hidden="false" customHeight="true" outlineLevel="0" collapsed="false">
      <c r="A12" s="2" t="s">
        <v>22</v>
      </c>
      <c r="B12" s="3" t="n">
        <f aca="false">B8-(1.96*B9)</f>
        <v>0.0719911967339169</v>
      </c>
      <c r="C12" s="3" t="n">
        <f aca="false">C8-(1.96*C9)</f>
        <v>0.0664364454803084</v>
      </c>
      <c r="D12" s="6"/>
      <c r="E12" s="6"/>
      <c r="F12" s="6"/>
      <c r="G12" s="6"/>
      <c r="H12" s="6"/>
    </row>
    <row r="13" customFormat="false" ht="14.25" hidden="false" customHeight="true" outlineLevel="0" collapsed="false">
      <c r="A13" s="2" t="s">
        <v>23</v>
      </c>
      <c r="B13" s="6" t="n">
        <f aca="false">COUNT(B3:B7)</f>
        <v>5</v>
      </c>
      <c r="C13" s="6" t="n">
        <f aca="false">COUNT(C3:C7)</f>
        <v>5</v>
      </c>
      <c r="D13" s="6"/>
      <c r="E13" s="6"/>
      <c r="F13" s="6"/>
      <c r="G13" s="6"/>
      <c r="H13" s="6"/>
    </row>
    <row r="14" customFormat="false" ht="38.25" hidden="false" customHeight="true" outlineLevel="0" collapsed="false">
      <c r="A14" s="4" t="s">
        <v>24</v>
      </c>
      <c r="B14" s="6" t="n">
        <f aca="false">TTEST(B3:B7,C3:C7,2,2)</f>
        <v>0.143368320705897</v>
      </c>
      <c r="C14" s="6" t="s">
        <v>35</v>
      </c>
      <c r="D14" s="6"/>
      <c r="E14" s="6"/>
      <c r="F14" s="6"/>
      <c r="G14" s="6"/>
      <c r="H14" s="6"/>
    </row>
    <row r="15" customFormat="false" ht="14.25" hidden="false" customHeight="true" outlineLevel="0" collapsed="false">
      <c r="A15" s="2"/>
      <c r="B15" s="6"/>
      <c r="C15" s="6"/>
      <c r="D15" s="6"/>
      <c r="E15" s="6"/>
      <c r="F15" s="6"/>
      <c r="G15" s="6"/>
      <c r="H15" s="6"/>
    </row>
    <row r="16" customFormat="false" ht="14.25" hidden="false" customHeight="true" outlineLevel="0" collapsed="false">
      <c r="A16" s="2"/>
      <c r="B16" s="6"/>
      <c r="C16" s="6"/>
      <c r="D16" s="6"/>
      <c r="E16" s="6"/>
      <c r="F16" s="6"/>
      <c r="G16" s="6"/>
      <c r="H16" s="6"/>
    </row>
    <row r="17" customFormat="false" ht="14.25" hidden="false" customHeight="true" outlineLevel="0" collapsed="false">
      <c r="A17" s="2"/>
      <c r="B17" s="6"/>
      <c r="C17" s="6"/>
      <c r="D17" s="6"/>
      <c r="E17" s="6"/>
      <c r="F17" s="6"/>
      <c r="G17" s="6"/>
      <c r="H17" s="6"/>
    </row>
    <row r="18" customFormat="false" ht="14.25" hidden="false" customHeight="true" outlineLevel="0" collapsed="false">
      <c r="A18" s="2"/>
      <c r="B18" s="6"/>
      <c r="C18" s="6"/>
      <c r="D18" s="6"/>
      <c r="E18" s="6"/>
      <c r="F18" s="6"/>
      <c r="G18" s="6"/>
      <c r="H18" s="6"/>
    </row>
    <row r="19" customFormat="false" ht="14.25" hidden="false" customHeight="true" outlineLevel="0" collapsed="false">
      <c r="A19" s="2"/>
      <c r="B19" s="6"/>
      <c r="C19" s="6"/>
      <c r="D19" s="6"/>
      <c r="E19" s="6"/>
      <c r="F19" s="6"/>
      <c r="G19" s="6"/>
      <c r="H19" s="6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" min="1" style="1" width="10.28"/>
    <col collapsed="false" customWidth="true" hidden="false" outlineLevel="0" max="3" min="3" style="1" width="16.29"/>
    <col collapsed="false" customWidth="true" hidden="false" outlineLevel="0" max="4" min="4" style="1" width="10.28"/>
    <col collapsed="false" customWidth="true" hidden="false" outlineLevel="0" max="5" min="5" style="1" width="17.65"/>
    <col collapsed="false" customWidth="true" hidden="false" outlineLevel="0" max="6" min="6" style="1" width="10.28"/>
    <col collapsed="false" customWidth="true" hidden="false" outlineLevel="0" max="7" min="7" style="1" width="17.25"/>
    <col collapsed="false" customWidth="true" hidden="false" outlineLevel="0" max="256" min="8" style="1" width="10.28"/>
  </cols>
  <sheetData>
    <row r="1" customFormat="false" ht="14.25" hidden="false" customHeight="true" outlineLevel="0" collapsed="false">
      <c r="A1" s="2"/>
      <c r="B1" s="2" t="s">
        <v>32</v>
      </c>
      <c r="C1" s="2"/>
      <c r="D1" s="2" t="s">
        <v>26</v>
      </c>
      <c r="E1" s="2"/>
      <c r="F1" s="2" t="s">
        <v>27</v>
      </c>
      <c r="G1" s="2"/>
      <c r="H1" s="2"/>
      <c r="I1" s="2"/>
      <c r="J1" s="2"/>
      <c r="K1" s="2"/>
    </row>
    <row r="2" customFormat="false" ht="14.25" hidden="false" customHeight="true" outlineLevel="0" collapsed="false">
      <c r="A2" s="2"/>
      <c r="B2" s="2" t="s">
        <v>36</v>
      </c>
      <c r="C2" s="2" t="s">
        <v>37</v>
      </c>
      <c r="D2" s="2" t="s">
        <v>36</v>
      </c>
      <c r="E2" s="2" t="s">
        <v>37</v>
      </c>
      <c r="F2" s="2" t="s">
        <v>36</v>
      </c>
      <c r="G2" s="2" t="s">
        <v>37</v>
      </c>
      <c r="H2" s="2"/>
      <c r="I2" s="2"/>
      <c r="J2" s="2"/>
      <c r="K2" s="2"/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1.281563253</v>
      </c>
      <c r="D3" s="3" t="n">
        <v>1</v>
      </c>
      <c r="E3" s="3" t="n">
        <v>1.443594868</v>
      </c>
      <c r="F3" s="3" t="n">
        <v>1</v>
      </c>
      <c r="G3" s="3" t="n">
        <v>1.478734639</v>
      </c>
      <c r="H3" s="3"/>
      <c r="I3" s="3"/>
      <c r="J3" s="3"/>
      <c r="K3" s="3"/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74757089</v>
      </c>
      <c r="D4" s="3" t="n">
        <v>1</v>
      </c>
      <c r="E4" s="3" t="n">
        <v>0.441776316</v>
      </c>
      <c r="F4" s="3" t="n">
        <v>1</v>
      </c>
      <c r="G4" s="3" t="n">
        <v>1.01293635</v>
      </c>
      <c r="H4" s="3"/>
      <c r="I4" s="3"/>
      <c r="J4" s="3"/>
      <c r="K4" s="3"/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901216947</v>
      </c>
      <c r="D5" s="3" t="n">
        <v>1</v>
      </c>
      <c r="E5" s="3" t="n">
        <v>1.455780036</v>
      </c>
      <c r="F5" s="3" t="n">
        <v>1</v>
      </c>
      <c r="G5" s="3" t="n">
        <v>0.667786575</v>
      </c>
      <c r="H5" s="3"/>
      <c r="I5" s="3"/>
      <c r="J5" s="3"/>
      <c r="K5" s="3"/>
    </row>
    <row r="6" customFormat="false" ht="14.25" hidden="false" customHeight="true" outlineLevel="0" collapsed="false">
      <c r="A6" s="2" t="s">
        <v>18</v>
      </c>
      <c r="B6" s="3" t="n">
        <f aca="false">AVERAGE(B3:B5)</f>
        <v>1</v>
      </c>
      <c r="C6" s="3" t="n">
        <f aca="false">AVERAGE(C3:C5)</f>
        <v>0.976783696666667</v>
      </c>
      <c r="D6" s="3" t="n">
        <f aca="false">AVERAGE(D3:D5)</f>
        <v>1</v>
      </c>
      <c r="E6" s="3" t="n">
        <f aca="false">AVERAGE(E3:E5)</f>
        <v>1.11371707333333</v>
      </c>
      <c r="F6" s="3" t="n">
        <f aca="false">AVERAGE(F3:F5)</f>
        <v>1</v>
      </c>
      <c r="G6" s="3" t="n">
        <f aca="false">AVERAGE(G3:G5)</f>
        <v>1.05315252133333</v>
      </c>
      <c r="H6" s="3"/>
      <c r="I6" s="3"/>
      <c r="J6" s="3"/>
      <c r="K6" s="3"/>
    </row>
    <row r="7" customFormat="false" ht="14.25" hidden="false" customHeight="true" outlineLevel="0" collapsed="false">
      <c r="A7" s="2" t="s">
        <v>19</v>
      </c>
      <c r="B7" s="3" t="n">
        <f aca="false">STDEV(B3:B5)/SQRT(COUNT(B3:B5))</f>
        <v>0</v>
      </c>
      <c r="C7" s="3" t="n">
        <f aca="false">STDEV(C3:C5)/SQRT(COUNT(C3:C5))</f>
        <v>0.158713275202979</v>
      </c>
      <c r="D7" s="3" t="n">
        <f aca="false">STDEV(D3:D5)/SQRT(COUNT(D3:D5))</f>
        <v>0</v>
      </c>
      <c r="E7" s="3" t="n">
        <f aca="false">STDEV(E3:E5)/SQRT(COUNT(E3:E5))</f>
        <v>0.335988792275411</v>
      </c>
      <c r="F7" s="3" t="n">
        <f aca="false">STDEV(F3:F5)/SQRT(COUNT(F3:F5))</f>
        <v>0</v>
      </c>
      <c r="G7" s="3" t="n">
        <f aca="false">STDEV(G3:G5)/SQRT(COUNT(G3:G5))</f>
        <v>0.234962547337422</v>
      </c>
      <c r="H7" s="3"/>
      <c r="I7" s="3"/>
      <c r="J7" s="3"/>
      <c r="K7" s="3"/>
    </row>
    <row r="8" customFormat="false" ht="14.25" hidden="false" customHeight="true" outlineLevel="0" collapsed="false">
      <c r="A8" s="2" t="s">
        <v>20</v>
      </c>
      <c r="B8" s="3" t="n">
        <f aca="false">STDEV(B3:B5)</f>
        <v>0</v>
      </c>
      <c r="C8" s="3" t="n">
        <f aca="false">STDEV(C3:C5)</f>
        <v>0.274899456487221</v>
      </c>
      <c r="D8" s="3" t="n">
        <f aca="false">STDEV(D3:D5)</f>
        <v>0</v>
      </c>
      <c r="E8" s="3" t="n">
        <f aca="false">STDEV(E3:E5)</f>
        <v>0.581949658994717</v>
      </c>
      <c r="F8" s="3" t="n">
        <f aca="false">STDEV(F3:F5)</f>
        <v>0</v>
      </c>
      <c r="G8" s="3" t="n">
        <f aca="false">STDEV(G3:G5)</f>
        <v>0.406967069864223</v>
      </c>
      <c r="H8" s="3"/>
      <c r="I8" s="3"/>
      <c r="J8" s="3"/>
      <c r="K8" s="3"/>
    </row>
    <row r="9" customFormat="false" ht="14.25" hidden="false" customHeight="true" outlineLevel="0" collapsed="false">
      <c r="A9" s="2" t="s">
        <v>21</v>
      </c>
      <c r="B9" s="3" t="n">
        <f aca="false">B6+(1.96*B7)</f>
        <v>1</v>
      </c>
      <c r="C9" s="3" t="n">
        <f aca="false">C6+(1.96*C7)</f>
        <v>1.28786171606451</v>
      </c>
      <c r="D9" s="3" t="n">
        <f aca="false">D6+(1.96*D7)</f>
        <v>1</v>
      </c>
      <c r="E9" s="3" t="n">
        <f aca="false">E6+(1.96*E7)</f>
        <v>1.77225510619314</v>
      </c>
      <c r="F9" s="3" t="n">
        <f aca="false">F6+(1.96*F7)</f>
        <v>1</v>
      </c>
      <c r="G9" s="3" t="n">
        <f aca="false">G6+(1.96*G7)</f>
        <v>1.51367911411468</v>
      </c>
      <c r="H9" s="3"/>
      <c r="I9" s="3"/>
      <c r="J9" s="3"/>
      <c r="K9" s="3"/>
    </row>
    <row r="10" customFormat="false" ht="14.25" hidden="false" customHeight="true" outlineLevel="0" collapsed="false">
      <c r="A10" s="2" t="s">
        <v>22</v>
      </c>
      <c r="B10" s="3" t="n">
        <f aca="false">B6-(1.96*B7)</f>
        <v>1</v>
      </c>
      <c r="C10" s="3" t="n">
        <f aca="false">C6-(1.96*C7)</f>
        <v>0.665705677268828</v>
      </c>
      <c r="D10" s="3" t="n">
        <f aca="false">D6-(1.96*D7)</f>
        <v>1</v>
      </c>
      <c r="E10" s="3" t="n">
        <f aca="false">E6-(1.96*E7)</f>
        <v>0.455179040473528</v>
      </c>
      <c r="F10" s="3" t="n">
        <f aca="false">F6-(1.96*F7)</f>
        <v>1</v>
      </c>
      <c r="G10" s="3" t="n">
        <f aca="false">G6-(1.96*G7)</f>
        <v>0.592625928551986</v>
      </c>
      <c r="H10" s="3"/>
      <c r="I10" s="3"/>
      <c r="J10" s="3"/>
      <c r="K10" s="3"/>
    </row>
    <row r="11" customFormat="false" ht="14.25" hidden="false" customHeight="true" outlineLevel="0" collapsed="false">
      <c r="A11" s="2" t="s">
        <v>23</v>
      </c>
      <c r="B11" s="3" t="n">
        <f aca="false">COUNT(B1:B5)</f>
        <v>3</v>
      </c>
      <c r="C11" s="3" t="n">
        <f aca="false">COUNT(C1:C5)</f>
        <v>3</v>
      </c>
      <c r="D11" s="3" t="n">
        <f aca="false">COUNT(D1:D5)</f>
        <v>3</v>
      </c>
      <c r="E11" s="3" t="n">
        <f aca="false">COUNT(E1:E5)</f>
        <v>3</v>
      </c>
      <c r="F11" s="3" t="n">
        <f aca="false">COUNT(F1:F5)</f>
        <v>3</v>
      </c>
      <c r="G11" s="3" t="n">
        <f aca="false">COUNT(G1:G5)</f>
        <v>3</v>
      </c>
      <c r="H11" s="3"/>
      <c r="I11" s="3"/>
      <c r="J11" s="3"/>
      <c r="K11" s="3"/>
    </row>
    <row r="12" customFormat="false" ht="38.25" hidden="false" customHeight="true" outlineLevel="0" collapsed="false">
      <c r="A12" s="4" t="s">
        <v>24</v>
      </c>
      <c r="B12" s="3" t="n">
        <f aca="false">TTEST(B1:B5,C1:C5,2,2)</f>
        <v>0.890777623161493</v>
      </c>
      <c r="C12" s="3" t="s">
        <v>35</v>
      </c>
      <c r="D12" s="3" t="n">
        <f aca="false">TTEST(D1:D5,E1:E5,2,2)</f>
        <v>0.752039950736334</v>
      </c>
      <c r="E12" s="3" t="s">
        <v>35</v>
      </c>
      <c r="F12" s="3" t="n">
        <f aca="false">TTEST(F1:F5,G1:G5,2,2)</f>
        <v>0.832122105743778</v>
      </c>
      <c r="G12" s="3" t="s">
        <v>35</v>
      </c>
      <c r="H12" s="3"/>
      <c r="I12" s="3"/>
      <c r="J12" s="3"/>
      <c r="K12" s="3"/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38</v>
      </c>
      <c r="C1" s="2"/>
      <c r="D1" s="2" t="s">
        <v>39</v>
      </c>
      <c r="E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</row>
    <row r="3" customFormat="false" ht="14.25" hidden="false" customHeight="true" outlineLevel="0" collapsed="false">
      <c r="A3" s="2" t="s">
        <v>5</v>
      </c>
      <c r="B3" s="3" t="n">
        <v>0.359292035</v>
      </c>
      <c r="C3" s="3" t="n">
        <v>0.335120643</v>
      </c>
      <c r="D3" s="3" t="n">
        <v>0.861271676</v>
      </c>
      <c r="E3" s="3" t="n">
        <v>0.767857143</v>
      </c>
    </row>
    <row r="4" customFormat="false" ht="14.25" hidden="false" customHeight="true" outlineLevel="0" collapsed="false">
      <c r="A4" s="2" t="s">
        <v>6</v>
      </c>
      <c r="B4" s="3" t="n">
        <v>0.527777778</v>
      </c>
      <c r="C4" s="3" t="n">
        <v>0.370481928</v>
      </c>
      <c r="D4" s="3" t="n">
        <v>0.752380952</v>
      </c>
      <c r="E4" s="3" t="n">
        <v>0.891719745</v>
      </c>
    </row>
    <row r="5" customFormat="false" ht="14.25" hidden="false" customHeight="true" outlineLevel="0" collapsed="false">
      <c r="A5" s="2" t="s">
        <v>7</v>
      </c>
      <c r="B5" s="3" t="n">
        <v>0.365168539</v>
      </c>
      <c r="C5" s="3" t="n">
        <v>0.363984674</v>
      </c>
      <c r="D5" s="3" t="n">
        <v>0.7265625</v>
      </c>
      <c r="E5" s="3" t="n">
        <v>0.884146341</v>
      </c>
    </row>
    <row r="6" customFormat="false" ht="14.25" hidden="false" customHeight="true" outlineLevel="0" collapsed="false">
      <c r="A6" s="2" t="s">
        <v>8</v>
      </c>
      <c r="B6" s="3" t="n">
        <v>0.358064516</v>
      </c>
      <c r="C6" s="3" t="n">
        <v>0.306329114</v>
      </c>
      <c r="D6" s="3" t="n">
        <v>0.637362637</v>
      </c>
      <c r="E6" s="3" t="n">
        <v>0.826923077</v>
      </c>
    </row>
    <row r="7" customFormat="false" ht="14.25" hidden="false" customHeight="true" outlineLevel="0" collapsed="false">
      <c r="A7" s="2" t="s">
        <v>9</v>
      </c>
      <c r="B7" s="3" t="n">
        <v>0.367256637</v>
      </c>
      <c r="C7" s="3" t="n">
        <v>0.38869258</v>
      </c>
      <c r="D7" s="3"/>
      <c r="E7" s="3"/>
    </row>
    <row r="8" customFormat="false" ht="14.25" hidden="false" customHeight="true" outlineLevel="0" collapsed="false">
      <c r="A8" s="2" t="s">
        <v>18</v>
      </c>
      <c r="B8" s="3" t="n">
        <f aca="false">AVERAGE(B3:B7)</f>
        <v>0.395511901</v>
      </c>
      <c r="C8" s="3" t="n">
        <f aca="false">AVERAGE(C3:C7)</f>
        <v>0.3529217878</v>
      </c>
      <c r="D8" s="3" t="n">
        <f aca="false">AVERAGE(D3:D7)</f>
        <v>0.74439444125</v>
      </c>
      <c r="E8" s="3" t="n">
        <f aca="false">AVERAGE(E3:E7)</f>
        <v>0.8426615765</v>
      </c>
    </row>
    <row r="9" customFormat="false" ht="14.25" hidden="false" customHeight="true" outlineLevel="0" collapsed="false">
      <c r="A9" s="2" t="s">
        <v>19</v>
      </c>
      <c r="B9" s="3" t="n">
        <f aca="false">B10/SQRT(COUNT(B3:B7))</f>
        <v>0.0331115743480645</v>
      </c>
      <c r="C9" s="3" t="n">
        <f aca="false">C10/SQRT(COUNT(C3:C7))</f>
        <v>0.0144880184248177</v>
      </c>
      <c r="D9" s="3" t="n">
        <f aca="false">D10/SQRT(COUNT(D3:D7))</f>
        <v>0.0460957857857963</v>
      </c>
      <c r="E9" s="3" t="n">
        <f aca="false">E10/SQRT(COUNT(E3:E7))</f>
        <v>0.0288257599205443</v>
      </c>
    </row>
    <row r="10" customFormat="false" ht="14.25" hidden="false" customHeight="true" outlineLevel="0" collapsed="false">
      <c r="A10" s="2" t="s">
        <v>20</v>
      </c>
      <c r="B10" s="3" t="n">
        <f aca="false">STDEV(B3:B7)</f>
        <v>0.0740397310843105</v>
      </c>
      <c r="C10" s="3" t="n">
        <f aca="false">STDEV(C3:C7)</f>
        <v>0.0323961940571619</v>
      </c>
      <c r="D10" s="3" t="n">
        <f aca="false">STDEV(D3:D7)</f>
        <v>0.0921915715715926</v>
      </c>
      <c r="E10" s="3" t="n">
        <f aca="false">STDEV(E3:E7)</f>
        <v>0.0576515198410885</v>
      </c>
    </row>
    <row r="11" customFormat="false" ht="14.25" hidden="false" customHeight="true" outlineLevel="0" collapsed="false">
      <c r="A11" s="2" t="s">
        <v>21</v>
      </c>
      <c r="B11" s="3" t="n">
        <f aca="false">B8+(1.96*B9)</f>
        <v>0.460410586722206</v>
      </c>
      <c r="C11" s="3" t="n">
        <f aca="false">C8+(1.96*C9)</f>
        <v>0.381318303912643</v>
      </c>
      <c r="D11" s="3" t="n">
        <f aca="false">D8+(1.96*D9)</f>
        <v>0.834742181390161</v>
      </c>
      <c r="E11" s="3" t="n">
        <f aca="false">E8+(1.96*E9)</f>
        <v>0.899160065944267</v>
      </c>
    </row>
    <row r="12" customFormat="false" ht="14.25" hidden="false" customHeight="true" outlineLevel="0" collapsed="false">
      <c r="A12" s="2" t="s">
        <v>22</v>
      </c>
      <c r="B12" s="3" t="n">
        <f aca="false">B8-(1.96*B9)</f>
        <v>0.330613215277794</v>
      </c>
      <c r="C12" s="3" t="n">
        <f aca="false">C8-(1.96*C9)</f>
        <v>0.324525271687357</v>
      </c>
      <c r="D12" s="3" t="n">
        <f aca="false">D8-(1.96*D9)</f>
        <v>0.654046701109839</v>
      </c>
      <c r="E12" s="3" t="n">
        <f aca="false">E8-(1.96*E9)</f>
        <v>0.786163087055733</v>
      </c>
    </row>
    <row r="13" customFormat="false" ht="14.25" hidden="false" customHeight="true" outlineLevel="0" collapsed="false">
      <c r="A13" s="2" t="s">
        <v>23</v>
      </c>
      <c r="B13" s="3" t="n">
        <f aca="false">COUNT(B3:B7)</f>
        <v>5</v>
      </c>
      <c r="C13" s="3" t="n">
        <f aca="false">COUNT(C3:C7)</f>
        <v>5</v>
      </c>
      <c r="D13" s="3" t="n">
        <f aca="false">COUNT(D3:D7)</f>
        <v>4</v>
      </c>
      <c r="E13" s="3" t="n">
        <f aca="false">COUNT(E3:E7)</f>
        <v>4</v>
      </c>
    </row>
    <row r="14" customFormat="false" ht="38.25" hidden="false" customHeight="true" outlineLevel="0" collapsed="false">
      <c r="A14" s="4" t="s">
        <v>24</v>
      </c>
      <c r="B14" s="3" t="n">
        <f aca="false">TTEST(B3:B7,C3:C7,2,2)</f>
        <v>0.272499558733736</v>
      </c>
      <c r="C14" s="3"/>
      <c r="D14" s="3" t="n">
        <f aca="false">TTEST(D3:D7,E3:E7,2,2)</f>
        <v>0.120694682632805</v>
      </c>
      <c r="E14" s="3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32</v>
      </c>
      <c r="C1" s="2"/>
      <c r="D1" s="2" t="s">
        <v>30</v>
      </c>
      <c r="E1" s="2"/>
      <c r="F1" s="2" t="s">
        <v>26</v>
      </c>
      <c r="G1" s="2"/>
      <c r="H1" s="2" t="s">
        <v>27</v>
      </c>
      <c r="I1" s="2"/>
    </row>
    <row r="2" customFormat="false" ht="14.25" hidden="false" customHeight="true" outlineLevel="0" collapsed="false">
      <c r="A2" s="2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  <c r="H2" s="2" t="s">
        <v>3</v>
      </c>
      <c r="I2" s="2" t="s">
        <v>4</v>
      </c>
    </row>
    <row r="3" customFormat="false" ht="14.25" hidden="false" customHeight="true" outlineLevel="0" collapsed="false">
      <c r="A3" s="2" t="s">
        <v>5</v>
      </c>
      <c r="B3" s="3" t="n">
        <v>1</v>
      </c>
      <c r="C3" s="3" t="n">
        <v>0.109570723</v>
      </c>
      <c r="D3" s="3" t="n">
        <v>1</v>
      </c>
      <c r="E3" s="5" t="n">
        <v>5.53669E-005</v>
      </c>
      <c r="F3" s="3" t="n">
        <v>1</v>
      </c>
      <c r="G3" s="3" t="n">
        <v>0.674677755</v>
      </c>
      <c r="H3" s="3" t="n">
        <v>1</v>
      </c>
      <c r="I3" s="3" t="n">
        <v>0.479851852</v>
      </c>
    </row>
    <row r="4" customFormat="false" ht="14.25" hidden="false" customHeight="true" outlineLevel="0" collapsed="false">
      <c r="A4" s="2" t="s">
        <v>6</v>
      </c>
      <c r="B4" s="3" t="n">
        <v>1</v>
      </c>
      <c r="C4" s="3" t="n">
        <v>0.03212887</v>
      </c>
      <c r="D4" s="3" t="n">
        <v>1</v>
      </c>
      <c r="E4" s="3" t="n">
        <v>0.012021605</v>
      </c>
      <c r="F4" s="3" t="n">
        <v>1</v>
      </c>
      <c r="G4" s="3" t="n">
        <v>0.162151825</v>
      </c>
      <c r="H4" s="3" t="n">
        <v>1</v>
      </c>
      <c r="I4" s="3" t="n">
        <v>0.676184539</v>
      </c>
    </row>
    <row r="5" customFormat="false" ht="14.25" hidden="false" customHeight="true" outlineLevel="0" collapsed="false">
      <c r="A5" s="2" t="s">
        <v>7</v>
      </c>
      <c r="B5" s="3" t="n">
        <v>1</v>
      </c>
      <c r="C5" s="3" t="n">
        <v>0.060373085</v>
      </c>
      <c r="D5" s="3" t="n">
        <v>1</v>
      </c>
      <c r="E5" s="3" t="n">
        <v>0.053035933</v>
      </c>
      <c r="F5" s="3" t="n">
        <v>1</v>
      </c>
      <c r="G5" s="3" t="n">
        <v>0.432523343</v>
      </c>
      <c r="H5" s="3" t="n">
        <v>1</v>
      </c>
      <c r="I5" s="3" t="n">
        <v>0.270289573</v>
      </c>
    </row>
    <row r="6" customFormat="false" ht="14.25" hidden="false" customHeight="true" outlineLevel="0" collapsed="false">
      <c r="A6" s="2" t="s">
        <v>8</v>
      </c>
      <c r="B6" s="3"/>
      <c r="C6" s="3"/>
      <c r="D6" s="3" t="n">
        <v>1</v>
      </c>
      <c r="E6" s="3" t="n">
        <v>0.889002759</v>
      </c>
      <c r="F6" s="3"/>
      <c r="G6" s="3"/>
      <c r="H6" s="3" t="n">
        <v>1</v>
      </c>
      <c r="I6" s="3" t="n">
        <v>0.509310642</v>
      </c>
    </row>
    <row r="7" customFormat="false" ht="14.25" hidden="false" customHeight="true" outlineLevel="0" collapsed="false">
      <c r="A7" s="2" t="s">
        <v>18</v>
      </c>
      <c r="B7" s="3" t="n">
        <f aca="false">AVERAGE(B2:B6)</f>
        <v>1</v>
      </c>
      <c r="C7" s="3" t="n">
        <f aca="false">AVERAGE(C2:C6)</f>
        <v>0.0673575593333333</v>
      </c>
      <c r="D7" s="3" t="n">
        <f aca="false">AVERAGE(D2:D6)</f>
        <v>1</v>
      </c>
      <c r="E7" s="3" t="n">
        <f aca="false">AVERAGE(E2:E6)</f>
        <v>0.238528915975</v>
      </c>
      <c r="F7" s="3" t="n">
        <f aca="false">AVERAGE(F2:F6)</f>
        <v>1</v>
      </c>
      <c r="G7" s="3" t="n">
        <f aca="false">AVERAGE(G2:G6)</f>
        <v>0.423117641</v>
      </c>
      <c r="H7" s="3" t="n">
        <f aca="false">AVERAGE(H2:H6)</f>
        <v>1</v>
      </c>
      <c r="I7" s="3" t="n">
        <f aca="false">AVERAGE(I2:I6)</f>
        <v>0.4839091515</v>
      </c>
    </row>
    <row r="8" customFormat="false" ht="14.25" hidden="false" customHeight="true" outlineLevel="0" collapsed="false">
      <c r="A8" s="2" t="s">
        <v>19</v>
      </c>
      <c r="B8" s="3" t="n">
        <f aca="false">B9/SQRT(COUNT(B2:B6))</f>
        <v>0</v>
      </c>
      <c r="C8" s="3" t="n">
        <f aca="false">C9/SQRT(COUNT(C2:C6))</f>
        <v>0.022626660604275</v>
      </c>
      <c r="D8" s="3" t="n">
        <f aca="false">D9/SQRT(COUNT(D2:D6))</f>
        <v>0</v>
      </c>
      <c r="E8" s="3" t="n">
        <f aca="false">E9/SQRT(COUNT(E2:E6))</f>
        <v>0.217121137986422</v>
      </c>
      <c r="F8" s="3" t="n">
        <f aca="false">F9/SQRT(COUNT(F2:F6))</f>
        <v>0</v>
      </c>
      <c r="G8" s="3" t="n">
        <f aca="false">G9/SQRT(COUNT(G2:G6))</f>
        <v>0.148028215388346</v>
      </c>
      <c r="H8" s="3" t="n">
        <f aca="false">H9/SQRT(COUNT(H2:H6))</f>
        <v>0</v>
      </c>
      <c r="I8" s="3" t="n">
        <f aca="false">I9/SQRT(COUNT(I2:I6))</f>
        <v>0.0832990828058984</v>
      </c>
    </row>
    <row r="9" customFormat="false" ht="14.25" hidden="false" customHeight="true" outlineLevel="0" collapsed="false">
      <c r="A9" s="2" t="s">
        <v>20</v>
      </c>
      <c r="B9" s="3" t="n">
        <f aca="false">STDEV(B2:B6)</f>
        <v>0</v>
      </c>
      <c r="C9" s="3" t="n">
        <f aca="false">STDEV(C2:C6)</f>
        <v>0.0391905257722214</v>
      </c>
      <c r="D9" s="3" t="n">
        <f aca="false">STDEV(D2:D6)</f>
        <v>0</v>
      </c>
      <c r="E9" s="3" t="n">
        <f aca="false">STDEV(E2:E6)</f>
        <v>0.434242275972844</v>
      </c>
      <c r="F9" s="3" t="n">
        <f aca="false">STDEV(F2:F6)</f>
        <v>0</v>
      </c>
      <c r="G9" s="3" t="n">
        <f aca="false">STDEV(G2:G6)</f>
        <v>0.256392390006365</v>
      </c>
      <c r="H9" s="3" t="n">
        <f aca="false">STDEV(H2:H6)</f>
        <v>0</v>
      </c>
      <c r="I9" s="3" t="n">
        <f aca="false">STDEV(I2:I6)</f>
        <v>0.166598165611797</v>
      </c>
    </row>
    <row r="10" customFormat="false" ht="14.25" hidden="false" customHeight="true" outlineLevel="0" collapsed="false">
      <c r="A10" s="2" t="s">
        <v>21</v>
      </c>
      <c r="B10" s="3" t="n">
        <f aca="false">B7+(1.96*B8)</f>
        <v>1</v>
      </c>
      <c r="C10" s="3" t="n">
        <f aca="false">C7+(1.96*C8)</f>
        <v>0.111705814117712</v>
      </c>
      <c r="D10" s="3" t="n">
        <f aca="false">D7+(1.96*D8)</f>
        <v>1</v>
      </c>
      <c r="E10" s="3" t="n">
        <f aca="false">E7+(1.96*E8)</f>
        <v>0.664086346428387</v>
      </c>
      <c r="F10" s="3" t="n">
        <f aca="false">F7+(1.96*F8)</f>
        <v>1</v>
      </c>
      <c r="G10" s="3" t="n">
        <f aca="false">G7+(1.96*G8)</f>
        <v>0.713252943161159</v>
      </c>
      <c r="H10" s="3" t="n">
        <f aca="false">H7+(1.96*H8)</f>
        <v>1</v>
      </c>
      <c r="I10" s="3" t="n">
        <f aca="false">I7+(1.96*I8)</f>
        <v>0.647175353799561</v>
      </c>
    </row>
    <row r="11" customFormat="false" ht="14.25" hidden="false" customHeight="true" outlineLevel="0" collapsed="false">
      <c r="A11" s="2" t="s">
        <v>22</v>
      </c>
      <c r="B11" s="3" t="n">
        <f aca="false">B7-(1.96*B8)</f>
        <v>1</v>
      </c>
      <c r="C11" s="3" t="n">
        <f aca="false">C7-(1.96*C8)</f>
        <v>0.0230093045489544</v>
      </c>
      <c r="D11" s="3" t="n">
        <f aca="false">D7-(1.96*D8)</f>
        <v>1</v>
      </c>
      <c r="E11" s="3" t="n">
        <f aca="false">E7-(1.96*E8)</f>
        <v>-0.187028514478387</v>
      </c>
      <c r="F11" s="3" t="n">
        <f aca="false">F7-(1.96*F8)</f>
        <v>1</v>
      </c>
      <c r="G11" s="3" t="n">
        <f aca="false">G7-(1.96*G8)</f>
        <v>0.132982338838841</v>
      </c>
      <c r="H11" s="3" t="n">
        <f aca="false">H7-(1.96*H8)</f>
        <v>1</v>
      </c>
      <c r="I11" s="3" t="n">
        <f aca="false">I7-(1.96*I8)</f>
        <v>0.320642949200439</v>
      </c>
    </row>
    <row r="12" customFormat="false" ht="14.25" hidden="false" customHeight="true" outlineLevel="0" collapsed="false">
      <c r="A12" s="2" t="s">
        <v>23</v>
      </c>
      <c r="B12" s="3" t="n">
        <f aca="false">COUNT(B3:B6)</f>
        <v>3</v>
      </c>
      <c r="C12" s="3" t="n">
        <f aca="false">COUNT(C3:C6)</f>
        <v>3</v>
      </c>
      <c r="D12" s="3" t="n">
        <f aca="false">COUNT(D3:D6)</f>
        <v>4</v>
      </c>
      <c r="E12" s="3" t="n">
        <f aca="false">COUNT(E3:E6)</f>
        <v>4</v>
      </c>
      <c r="F12" s="3" t="n">
        <f aca="false">COUNT(F3:F6)</f>
        <v>3</v>
      </c>
      <c r="G12" s="3" t="n">
        <f aca="false">COUNT(G3:G6)</f>
        <v>3</v>
      </c>
      <c r="H12" s="3" t="n">
        <f aca="false">COUNT(H3:H6)</f>
        <v>4</v>
      </c>
      <c r="I12" s="3" t="n">
        <f aca="false">COUNT(I3:I6)</f>
        <v>4</v>
      </c>
    </row>
    <row r="13" customFormat="false" ht="38.25" hidden="false" customHeight="true" outlineLevel="0" collapsed="false">
      <c r="A13" s="4" t="s">
        <v>24</v>
      </c>
      <c r="B13" s="5" t="n">
        <v>2.07048E-006</v>
      </c>
      <c r="C13" s="3" t="s">
        <v>28</v>
      </c>
      <c r="D13" s="3" t="n">
        <v>0.012715733</v>
      </c>
      <c r="E13" s="3" t="s">
        <v>33</v>
      </c>
      <c r="F13" s="3" t="n">
        <v>0.017584403</v>
      </c>
      <c r="G13" s="3" t="s">
        <v>33</v>
      </c>
      <c r="H13" s="3" t="n">
        <v>0.01102338</v>
      </c>
      <c r="I13" s="3" t="s">
        <v>33</v>
      </c>
    </row>
    <row r="14" customFormat="false" ht="14.25" hidden="false" customHeight="true" outlineLevel="0" collapsed="false">
      <c r="A14" s="2"/>
      <c r="B14" s="3"/>
      <c r="C14" s="3"/>
      <c r="D14" s="3"/>
      <c r="E14" s="3"/>
      <c r="F14" s="3"/>
      <c r="G14" s="3"/>
      <c r="H14" s="3"/>
      <c r="I14" s="3"/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